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Counts" sheetId="1" r:id="rId1"/>
    <sheet name="Percentages" sheetId="2" r:id="rId2"/>
  </sheets>
  <calcPr calcId="145621"/>
</workbook>
</file>

<file path=xl/calcChain.xml><?xml version="1.0" encoding="utf-8"?>
<calcChain xmlns="http://schemas.openxmlformats.org/spreadsheetml/2006/main">
  <c r="I4" i="2" l="1"/>
  <c r="J4" i="2"/>
  <c r="K4" i="2"/>
  <c r="L4" i="2"/>
  <c r="M4" i="2"/>
  <c r="N4" i="2"/>
  <c r="O4" i="2"/>
  <c r="P4" i="2"/>
  <c r="Q4" i="2"/>
  <c r="R4" i="2"/>
  <c r="S4" i="2"/>
  <c r="T4" i="2"/>
  <c r="I5" i="2"/>
  <c r="J5" i="2"/>
  <c r="K5" i="2"/>
  <c r="L5" i="2"/>
  <c r="M5" i="2"/>
  <c r="N5" i="2"/>
  <c r="O5" i="2"/>
  <c r="P5" i="2"/>
  <c r="Q5" i="2"/>
  <c r="R5" i="2"/>
  <c r="S5" i="2"/>
  <c r="T5" i="2"/>
  <c r="I6" i="2"/>
  <c r="J6" i="2"/>
  <c r="K6" i="2"/>
  <c r="L6" i="2"/>
  <c r="M6" i="2"/>
  <c r="N6" i="2"/>
  <c r="O6" i="2"/>
  <c r="P6" i="2"/>
  <c r="Q6" i="2"/>
  <c r="R6" i="2"/>
  <c r="S6" i="2"/>
  <c r="T6" i="2"/>
  <c r="I7" i="2"/>
  <c r="J7" i="2"/>
  <c r="K7" i="2"/>
  <c r="L7" i="2"/>
  <c r="M7" i="2"/>
  <c r="N7" i="2"/>
  <c r="O7" i="2"/>
  <c r="P7" i="2"/>
  <c r="Q7" i="2"/>
  <c r="R7" i="2"/>
  <c r="S7" i="2"/>
  <c r="T7" i="2"/>
  <c r="I8" i="2"/>
  <c r="J8" i="2"/>
  <c r="K8" i="2"/>
  <c r="L8" i="2"/>
  <c r="M8" i="2"/>
  <c r="N8" i="2"/>
  <c r="O8" i="2"/>
  <c r="P8" i="2"/>
  <c r="Q8" i="2"/>
  <c r="R8" i="2"/>
  <c r="S8" i="2"/>
  <c r="T8" i="2"/>
  <c r="I9" i="2"/>
  <c r="J9" i="2"/>
  <c r="K9" i="2"/>
  <c r="L9" i="2"/>
  <c r="M9" i="2"/>
  <c r="N9" i="2"/>
  <c r="O9" i="2"/>
  <c r="P9" i="2"/>
  <c r="Q9" i="2"/>
  <c r="R9" i="2"/>
  <c r="S9" i="2"/>
  <c r="T9" i="2"/>
  <c r="I10" i="2"/>
  <c r="J10" i="2"/>
  <c r="K10" i="2"/>
  <c r="L10" i="2"/>
  <c r="M10" i="2"/>
  <c r="N10" i="2"/>
  <c r="O10" i="2"/>
  <c r="P10" i="2"/>
  <c r="Q10" i="2"/>
  <c r="R10" i="2"/>
  <c r="S10" i="2"/>
  <c r="T10" i="2"/>
  <c r="I11" i="2"/>
  <c r="J11" i="2"/>
  <c r="K11" i="2"/>
  <c r="L11" i="2"/>
  <c r="M11" i="2"/>
  <c r="N11" i="2"/>
  <c r="O11" i="2"/>
  <c r="P11" i="2"/>
  <c r="Q11" i="2"/>
  <c r="R11" i="2"/>
  <c r="S11" i="2"/>
  <c r="T11" i="2"/>
  <c r="I12" i="2"/>
  <c r="J12" i="2"/>
  <c r="K12" i="2"/>
  <c r="L12" i="2"/>
  <c r="M12" i="2"/>
  <c r="N12" i="2"/>
  <c r="O12" i="2"/>
  <c r="P12" i="2"/>
  <c r="Q12" i="2"/>
  <c r="R12" i="2"/>
  <c r="S12" i="2"/>
  <c r="T12" i="2"/>
  <c r="I13" i="2"/>
  <c r="J13" i="2"/>
  <c r="K13" i="2"/>
  <c r="L13" i="2"/>
  <c r="M13" i="2"/>
  <c r="N13" i="2"/>
  <c r="O13" i="2"/>
  <c r="P13" i="2"/>
  <c r="Q13" i="2"/>
  <c r="R13" i="2"/>
  <c r="S13" i="2"/>
  <c r="T13" i="2"/>
  <c r="I14" i="2"/>
  <c r="J14" i="2"/>
  <c r="K14" i="2"/>
  <c r="L14" i="2"/>
  <c r="M14" i="2"/>
  <c r="N14" i="2"/>
  <c r="O14" i="2"/>
  <c r="P14" i="2"/>
  <c r="Q14" i="2"/>
  <c r="R14" i="2"/>
  <c r="S14" i="2"/>
  <c r="T14" i="2"/>
  <c r="I15" i="2"/>
  <c r="J15" i="2"/>
  <c r="K15" i="2"/>
  <c r="L15" i="2"/>
  <c r="M15" i="2"/>
  <c r="N15" i="2"/>
  <c r="O15" i="2"/>
  <c r="P15" i="2"/>
  <c r="Q15" i="2"/>
  <c r="R15" i="2"/>
  <c r="S15" i="2"/>
  <c r="T15" i="2"/>
  <c r="I16" i="2"/>
  <c r="J16" i="2"/>
  <c r="K16" i="2"/>
  <c r="L16" i="2"/>
  <c r="M16" i="2"/>
  <c r="N16" i="2"/>
  <c r="O16" i="2"/>
  <c r="P16" i="2"/>
  <c r="Q16" i="2"/>
  <c r="R16" i="2"/>
  <c r="S16" i="2"/>
  <c r="T16" i="2"/>
  <c r="I17" i="2"/>
  <c r="J17" i="2"/>
  <c r="K17" i="2"/>
  <c r="L17" i="2"/>
  <c r="M17" i="2"/>
  <c r="N17" i="2"/>
  <c r="O17" i="2"/>
  <c r="P17" i="2"/>
  <c r="Q17" i="2"/>
  <c r="R17" i="2"/>
  <c r="S17" i="2"/>
  <c r="T17" i="2"/>
  <c r="I18" i="2"/>
  <c r="J18" i="2"/>
  <c r="K18" i="2"/>
  <c r="L18" i="2"/>
  <c r="M18" i="2"/>
  <c r="N18" i="2"/>
  <c r="O18" i="2"/>
  <c r="P18" i="2"/>
  <c r="Q18" i="2"/>
  <c r="R18" i="2"/>
  <c r="S18" i="2"/>
  <c r="T18" i="2"/>
  <c r="I19" i="2"/>
  <c r="J19" i="2"/>
  <c r="K19" i="2"/>
  <c r="L19" i="2"/>
  <c r="M19" i="2"/>
  <c r="N19" i="2"/>
  <c r="O19" i="2"/>
  <c r="P19" i="2"/>
  <c r="Q19" i="2"/>
  <c r="R19" i="2"/>
  <c r="S19" i="2"/>
  <c r="T19" i="2"/>
  <c r="I20" i="2"/>
  <c r="J20" i="2"/>
  <c r="K20" i="2"/>
  <c r="L20" i="2"/>
  <c r="M20" i="2"/>
  <c r="N20" i="2"/>
  <c r="O20" i="2"/>
  <c r="P20" i="2"/>
  <c r="Q20" i="2"/>
  <c r="R20" i="2"/>
  <c r="S20" i="2"/>
  <c r="T20" i="2"/>
  <c r="I21" i="2"/>
  <c r="J21" i="2"/>
  <c r="K21" i="2"/>
  <c r="L21" i="2"/>
  <c r="M21" i="2"/>
  <c r="N21" i="2"/>
  <c r="O21" i="2"/>
  <c r="P21" i="2"/>
  <c r="Q21" i="2"/>
  <c r="R21" i="2"/>
  <c r="S21" i="2"/>
  <c r="T21" i="2"/>
  <c r="I22" i="2"/>
  <c r="J22" i="2"/>
  <c r="K22" i="2"/>
  <c r="L22" i="2"/>
  <c r="M22" i="2"/>
  <c r="N22" i="2"/>
  <c r="O22" i="2"/>
  <c r="P22" i="2"/>
  <c r="Q22" i="2"/>
  <c r="R22" i="2"/>
  <c r="S22" i="2"/>
  <c r="T22" i="2"/>
  <c r="I23" i="2"/>
  <c r="J23" i="2"/>
  <c r="K23" i="2"/>
  <c r="L23" i="2"/>
  <c r="M23" i="2"/>
  <c r="N23" i="2"/>
  <c r="O23" i="2"/>
  <c r="P23" i="2"/>
  <c r="Q23" i="2"/>
  <c r="R23" i="2"/>
  <c r="S23" i="2"/>
  <c r="T23" i="2"/>
  <c r="I24" i="2"/>
  <c r="J24" i="2"/>
  <c r="K24" i="2"/>
  <c r="L24" i="2"/>
  <c r="M24" i="2"/>
  <c r="N24" i="2"/>
  <c r="O24" i="2"/>
  <c r="P24" i="2"/>
  <c r="Q24" i="2"/>
  <c r="R24" i="2"/>
  <c r="S24" i="2"/>
  <c r="T24" i="2"/>
  <c r="I25" i="2"/>
  <c r="J25" i="2"/>
  <c r="K25" i="2"/>
  <c r="L25" i="2"/>
  <c r="M25" i="2"/>
  <c r="N25" i="2"/>
  <c r="O25" i="2"/>
  <c r="P25" i="2"/>
  <c r="Q25" i="2"/>
  <c r="R25" i="2"/>
  <c r="S25" i="2"/>
  <c r="T25" i="2"/>
  <c r="I26" i="2"/>
  <c r="J26" i="2"/>
  <c r="K26" i="2"/>
  <c r="L26" i="2"/>
  <c r="M26" i="2"/>
  <c r="N26" i="2"/>
  <c r="O26" i="2"/>
  <c r="P26" i="2"/>
  <c r="Q26" i="2"/>
  <c r="R26" i="2"/>
  <c r="S26" i="2"/>
  <c r="T26" i="2"/>
  <c r="I27" i="2"/>
  <c r="J27" i="2"/>
  <c r="K27" i="2"/>
  <c r="L27" i="2"/>
  <c r="M27" i="2"/>
  <c r="N27" i="2"/>
  <c r="O27" i="2"/>
  <c r="P27" i="2"/>
  <c r="Q27" i="2"/>
  <c r="R27" i="2"/>
  <c r="S27" i="2"/>
  <c r="T27" i="2"/>
  <c r="I28" i="2"/>
  <c r="J28" i="2"/>
  <c r="K28" i="2"/>
  <c r="L28" i="2"/>
  <c r="M28" i="2"/>
  <c r="N28" i="2"/>
  <c r="O28" i="2"/>
  <c r="P28" i="2"/>
  <c r="Q28" i="2"/>
  <c r="R28" i="2"/>
  <c r="S28" i="2"/>
  <c r="T28" i="2"/>
  <c r="I29" i="2"/>
  <c r="J29" i="2"/>
  <c r="K29" i="2"/>
  <c r="L29" i="2"/>
  <c r="M29" i="2"/>
  <c r="N29" i="2"/>
  <c r="O29" i="2"/>
  <c r="P29" i="2"/>
  <c r="Q29" i="2"/>
  <c r="R29" i="2"/>
  <c r="S29" i="2"/>
  <c r="T29" i="2"/>
  <c r="I30" i="2"/>
  <c r="J30" i="2"/>
  <c r="K30" i="2"/>
  <c r="L30" i="2"/>
  <c r="M30" i="2"/>
  <c r="N30" i="2"/>
  <c r="O30" i="2"/>
  <c r="P30" i="2"/>
  <c r="Q30" i="2"/>
  <c r="R30" i="2"/>
  <c r="S30" i="2"/>
  <c r="T30" i="2"/>
  <c r="I31" i="2"/>
  <c r="J31" i="2"/>
  <c r="K31" i="2"/>
  <c r="L31" i="2"/>
  <c r="M31" i="2"/>
  <c r="N31" i="2"/>
  <c r="O31" i="2"/>
  <c r="P31" i="2"/>
  <c r="Q31" i="2"/>
  <c r="R31" i="2"/>
  <c r="S31" i="2"/>
  <c r="T31" i="2"/>
  <c r="I32" i="2"/>
  <c r="J32" i="2"/>
  <c r="K32" i="2"/>
  <c r="L32" i="2"/>
  <c r="M32" i="2"/>
  <c r="N32" i="2"/>
  <c r="O32" i="2"/>
  <c r="P32" i="2"/>
  <c r="Q32" i="2"/>
  <c r="R32" i="2"/>
  <c r="S32" i="2"/>
  <c r="T32" i="2"/>
  <c r="I33" i="2"/>
  <c r="J33" i="2"/>
  <c r="K33" i="2"/>
  <c r="L33" i="2"/>
  <c r="M33" i="2"/>
  <c r="N33" i="2"/>
  <c r="O33" i="2"/>
  <c r="P33" i="2"/>
  <c r="Q33" i="2"/>
  <c r="R33" i="2"/>
  <c r="S33" i="2"/>
  <c r="T33" i="2"/>
  <c r="I34" i="2"/>
  <c r="J34" i="2"/>
  <c r="K34" i="2"/>
  <c r="L34" i="2"/>
  <c r="M34" i="2"/>
  <c r="N34" i="2"/>
  <c r="O34" i="2"/>
  <c r="P34" i="2"/>
  <c r="Q34" i="2"/>
  <c r="R34" i="2"/>
  <c r="S34" i="2"/>
  <c r="T34" i="2"/>
  <c r="I35" i="2"/>
  <c r="J35" i="2"/>
  <c r="K35" i="2"/>
  <c r="L35" i="2"/>
  <c r="M35" i="2"/>
  <c r="N35" i="2"/>
  <c r="O35" i="2"/>
  <c r="P35" i="2"/>
  <c r="Q35" i="2"/>
  <c r="R35" i="2"/>
  <c r="S35" i="2"/>
  <c r="T35" i="2"/>
  <c r="I36" i="2"/>
  <c r="J36" i="2"/>
  <c r="K36" i="2"/>
  <c r="L36" i="2"/>
  <c r="M36" i="2"/>
  <c r="N36" i="2"/>
  <c r="O36" i="2"/>
  <c r="P36" i="2"/>
  <c r="Q36" i="2"/>
  <c r="R36" i="2"/>
  <c r="S36" i="2"/>
  <c r="T36" i="2"/>
  <c r="I37" i="2"/>
  <c r="J37" i="2"/>
  <c r="K37" i="2"/>
  <c r="L37" i="2"/>
  <c r="M37" i="2"/>
  <c r="N37" i="2"/>
  <c r="O37" i="2"/>
  <c r="P37" i="2"/>
  <c r="Q37" i="2"/>
  <c r="R37" i="2"/>
  <c r="S37" i="2"/>
  <c r="T37" i="2"/>
  <c r="I38" i="2"/>
  <c r="J38" i="2"/>
  <c r="K38" i="2"/>
  <c r="L38" i="2"/>
  <c r="M38" i="2"/>
  <c r="N38" i="2"/>
  <c r="O38" i="2"/>
  <c r="P38" i="2"/>
  <c r="Q38" i="2"/>
  <c r="R38" i="2"/>
  <c r="S38" i="2"/>
  <c r="T38" i="2"/>
  <c r="I39" i="2"/>
  <c r="J39" i="2"/>
  <c r="K39" i="2"/>
  <c r="L39" i="2"/>
  <c r="M39" i="2"/>
  <c r="N39" i="2"/>
  <c r="O39" i="2"/>
  <c r="P39" i="2"/>
  <c r="Q39" i="2"/>
  <c r="R39" i="2"/>
  <c r="S39" i="2"/>
  <c r="T39" i="2"/>
  <c r="I40" i="2"/>
  <c r="J40" i="2"/>
  <c r="K40" i="2"/>
  <c r="L40" i="2"/>
  <c r="M40" i="2"/>
  <c r="N40" i="2"/>
  <c r="O40" i="2"/>
  <c r="P40" i="2"/>
  <c r="Q40" i="2"/>
  <c r="R40" i="2"/>
  <c r="S40" i="2"/>
  <c r="T40" i="2"/>
  <c r="I41" i="2"/>
  <c r="J41" i="2"/>
  <c r="K41" i="2"/>
  <c r="L41" i="2"/>
  <c r="M41" i="2"/>
  <c r="N41" i="2"/>
  <c r="O41" i="2"/>
  <c r="P41" i="2"/>
  <c r="Q41" i="2"/>
  <c r="R41" i="2"/>
  <c r="S41" i="2"/>
  <c r="T41" i="2"/>
  <c r="I42" i="2"/>
  <c r="J42" i="2"/>
  <c r="K42" i="2"/>
  <c r="L42" i="2"/>
  <c r="M42" i="2"/>
  <c r="N42" i="2"/>
  <c r="O42" i="2"/>
  <c r="P42" i="2"/>
  <c r="Q42" i="2"/>
  <c r="R42" i="2"/>
  <c r="S42" i="2"/>
  <c r="T42" i="2"/>
  <c r="I43" i="2"/>
  <c r="J43" i="2"/>
  <c r="K43" i="2"/>
  <c r="L43" i="2"/>
  <c r="M43" i="2"/>
  <c r="N43" i="2"/>
  <c r="O43" i="2"/>
  <c r="P43" i="2"/>
  <c r="Q43" i="2"/>
  <c r="R43" i="2"/>
  <c r="S43" i="2"/>
  <c r="T43" i="2"/>
  <c r="I44" i="2"/>
  <c r="J44" i="2"/>
  <c r="K44" i="2"/>
  <c r="L44" i="2"/>
  <c r="M44" i="2"/>
  <c r="N44" i="2"/>
  <c r="O44" i="2"/>
  <c r="P44" i="2"/>
  <c r="Q44" i="2"/>
  <c r="R44" i="2"/>
  <c r="S44" i="2"/>
  <c r="T44" i="2"/>
  <c r="I45" i="2"/>
  <c r="J45" i="2"/>
  <c r="K45" i="2"/>
  <c r="L45" i="2"/>
  <c r="M45" i="2"/>
  <c r="N45" i="2"/>
  <c r="O45" i="2"/>
  <c r="P45" i="2"/>
  <c r="Q45" i="2"/>
  <c r="R45" i="2"/>
  <c r="S45" i="2"/>
  <c r="T45" i="2"/>
  <c r="I46" i="2"/>
  <c r="J46" i="2"/>
  <c r="K46" i="2"/>
  <c r="L46" i="2"/>
  <c r="M46" i="2"/>
  <c r="N46" i="2"/>
  <c r="O46" i="2"/>
  <c r="P46" i="2"/>
  <c r="Q46" i="2"/>
  <c r="R46" i="2"/>
  <c r="S46" i="2"/>
  <c r="T46" i="2"/>
  <c r="I47" i="2"/>
  <c r="J47" i="2"/>
  <c r="K47" i="2"/>
  <c r="L47" i="2"/>
  <c r="M47" i="2"/>
  <c r="N47" i="2"/>
  <c r="O47" i="2"/>
  <c r="P47" i="2"/>
  <c r="Q47" i="2"/>
  <c r="R47" i="2"/>
  <c r="S47" i="2"/>
  <c r="T47" i="2"/>
  <c r="I48" i="2"/>
  <c r="J48" i="2"/>
  <c r="K48" i="2"/>
  <c r="L48" i="2"/>
  <c r="M48" i="2"/>
  <c r="N48" i="2"/>
  <c r="O48" i="2"/>
  <c r="P48" i="2"/>
  <c r="Q48" i="2"/>
  <c r="R48" i="2"/>
  <c r="S48" i="2"/>
  <c r="T48" i="2"/>
  <c r="I49" i="2"/>
  <c r="J49" i="2"/>
  <c r="K49" i="2"/>
  <c r="L49" i="2"/>
  <c r="M49" i="2"/>
  <c r="N49" i="2"/>
  <c r="O49" i="2"/>
  <c r="P49" i="2"/>
  <c r="Q49" i="2"/>
  <c r="R49" i="2"/>
  <c r="S49" i="2"/>
  <c r="T49" i="2"/>
  <c r="I50" i="2"/>
  <c r="J50" i="2"/>
  <c r="K50" i="2"/>
  <c r="L50" i="2"/>
  <c r="M50" i="2"/>
  <c r="N50" i="2"/>
  <c r="O50" i="2"/>
  <c r="P50" i="2"/>
  <c r="Q50" i="2"/>
  <c r="R50" i="2"/>
  <c r="S50" i="2"/>
  <c r="T50" i="2"/>
  <c r="I51" i="2"/>
  <c r="J51" i="2"/>
  <c r="K51" i="2"/>
  <c r="L51" i="2"/>
  <c r="M51" i="2"/>
  <c r="N51" i="2"/>
  <c r="O51" i="2"/>
  <c r="P51" i="2"/>
  <c r="Q51" i="2"/>
  <c r="R51" i="2"/>
  <c r="S51" i="2"/>
  <c r="T51" i="2"/>
  <c r="I52" i="2"/>
  <c r="J52" i="2"/>
  <c r="K52" i="2"/>
  <c r="L52" i="2"/>
  <c r="M52" i="2"/>
  <c r="N52" i="2"/>
  <c r="O52" i="2"/>
  <c r="P52" i="2"/>
  <c r="Q52" i="2"/>
  <c r="R52" i="2"/>
  <c r="S52" i="2"/>
  <c r="T52" i="2"/>
  <c r="I53" i="2"/>
  <c r="J53" i="2"/>
  <c r="K53" i="2"/>
  <c r="L53" i="2"/>
  <c r="M53" i="2"/>
  <c r="N53" i="2"/>
  <c r="O53" i="2"/>
  <c r="P53" i="2"/>
  <c r="Q53" i="2"/>
  <c r="R53" i="2"/>
  <c r="S53" i="2"/>
  <c r="T53" i="2"/>
  <c r="I54" i="2"/>
  <c r="J54" i="2"/>
  <c r="K54" i="2"/>
  <c r="L54" i="2"/>
  <c r="M54" i="2"/>
  <c r="N54" i="2"/>
  <c r="O54" i="2"/>
  <c r="P54" i="2"/>
  <c r="Q54" i="2"/>
  <c r="R54" i="2"/>
  <c r="S54" i="2"/>
  <c r="T54" i="2"/>
  <c r="I55" i="2"/>
  <c r="J55" i="2"/>
  <c r="K55" i="2"/>
  <c r="L55" i="2"/>
  <c r="M55" i="2"/>
  <c r="N55" i="2"/>
  <c r="O55" i="2"/>
  <c r="P55" i="2"/>
  <c r="Q55" i="2"/>
  <c r="R55" i="2"/>
  <c r="S55" i="2"/>
  <c r="T55" i="2"/>
  <c r="I56" i="2"/>
  <c r="J56" i="2"/>
  <c r="K56" i="2"/>
  <c r="L56" i="2"/>
  <c r="M56" i="2"/>
  <c r="N56" i="2"/>
  <c r="O56" i="2"/>
  <c r="P56" i="2"/>
  <c r="Q56" i="2"/>
  <c r="R56" i="2"/>
  <c r="S56" i="2"/>
  <c r="T56" i="2"/>
  <c r="I57" i="2"/>
  <c r="J57" i="2"/>
  <c r="K57" i="2"/>
  <c r="L57" i="2"/>
  <c r="M57" i="2"/>
  <c r="N57" i="2"/>
  <c r="O57" i="2"/>
  <c r="P57" i="2"/>
  <c r="Q57" i="2"/>
  <c r="R57" i="2"/>
  <c r="S57" i="2"/>
  <c r="T57" i="2"/>
  <c r="I58" i="2"/>
  <c r="J58" i="2"/>
  <c r="K58" i="2"/>
  <c r="L58" i="2"/>
  <c r="M58" i="2"/>
  <c r="N58" i="2"/>
  <c r="O58" i="2"/>
  <c r="P58" i="2"/>
  <c r="Q58" i="2"/>
  <c r="R58" i="2"/>
  <c r="S58" i="2"/>
  <c r="T58" i="2"/>
  <c r="I59" i="2"/>
  <c r="J59" i="2"/>
  <c r="K59" i="2"/>
  <c r="L59" i="2"/>
  <c r="M59" i="2"/>
  <c r="N59" i="2"/>
  <c r="O59" i="2"/>
  <c r="P59" i="2"/>
  <c r="Q59" i="2"/>
  <c r="R59" i="2"/>
  <c r="S59" i="2"/>
  <c r="T59" i="2"/>
  <c r="I60" i="2"/>
  <c r="J60" i="2"/>
  <c r="K60" i="2"/>
  <c r="L60" i="2"/>
  <c r="M60" i="2"/>
  <c r="N60" i="2"/>
  <c r="O60" i="2"/>
  <c r="P60" i="2"/>
  <c r="Q60" i="2"/>
  <c r="R60" i="2"/>
  <c r="S60" i="2"/>
  <c r="T60" i="2"/>
  <c r="I61" i="2"/>
  <c r="J61" i="2"/>
  <c r="K61" i="2"/>
  <c r="L61" i="2"/>
  <c r="M61" i="2"/>
  <c r="N61" i="2"/>
  <c r="O61" i="2"/>
  <c r="P61" i="2"/>
  <c r="Q61" i="2"/>
  <c r="R61" i="2"/>
  <c r="S61" i="2"/>
  <c r="T61" i="2"/>
  <c r="I62" i="2"/>
  <c r="J62" i="2"/>
  <c r="K62" i="2"/>
  <c r="L62" i="2"/>
  <c r="M62" i="2"/>
  <c r="N62" i="2"/>
  <c r="O62" i="2"/>
  <c r="P62" i="2"/>
  <c r="Q62" i="2"/>
  <c r="R62" i="2"/>
  <c r="S62" i="2"/>
  <c r="T62" i="2"/>
  <c r="I63" i="2"/>
  <c r="J63" i="2"/>
  <c r="K63" i="2"/>
  <c r="L63" i="2"/>
  <c r="M63" i="2"/>
  <c r="N63" i="2"/>
  <c r="O63" i="2"/>
  <c r="P63" i="2"/>
  <c r="Q63" i="2"/>
  <c r="R63" i="2"/>
  <c r="S63" i="2"/>
  <c r="T63" i="2"/>
  <c r="I64" i="2"/>
  <c r="J64" i="2"/>
  <c r="K64" i="2"/>
  <c r="L64" i="2"/>
  <c r="M64" i="2"/>
  <c r="N64" i="2"/>
  <c r="O64" i="2"/>
  <c r="P64" i="2"/>
  <c r="Q64" i="2"/>
  <c r="R64" i="2"/>
  <c r="S64" i="2"/>
  <c r="T64" i="2"/>
  <c r="I65" i="2"/>
  <c r="J65" i="2"/>
  <c r="K65" i="2"/>
  <c r="L65" i="2"/>
  <c r="M65" i="2"/>
  <c r="N65" i="2"/>
  <c r="O65" i="2"/>
  <c r="P65" i="2"/>
  <c r="Q65" i="2"/>
  <c r="R65" i="2"/>
  <c r="S65" i="2"/>
  <c r="T65" i="2"/>
  <c r="I66" i="2"/>
  <c r="J66" i="2"/>
  <c r="K66" i="2"/>
  <c r="L66" i="2"/>
  <c r="M66" i="2"/>
  <c r="N66" i="2"/>
  <c r="O66" i="2"/>
  <c r="P66" i="2"/>
  <c r="Q66" i="2"/>
  <c r="R66" i="2"/>
  <c r="S66" i="2"/>
  <c r="T66" i="2"/>
  <c r="I67" i="2"/>
  <c r="J67" i="2"/>
  <c r="K67" i="2"/>
  <c r="L67" i="2"/>
  <c r="M67" i="2"/>
  <c r="N67" i="2"/>
  <c r="O67" i="2"/>
  <c r="P67" i="2"/>
  <c r="Q67" i="2"/>
  <c r="R67" i="2"/>
  <c r="S67" i="2"/>
  <c r="T67" i="2"/>
  <c r="I68" i="2"/>
  <c r="J68" i="2"/>
  <c r="K68" i="2"/>
  <c r="L68" i="2"/>
  <c r="M68" i="2"/>
  <c r="N68" i="2"/>
  <c r="O68" i="2"/>
  <c r="P68" i="2"/>
  <c r="Q68" i="2"/>
  <c r="R68" i="2"/>
  <c r="S68" i="2"/>
  <c r="T68" i="2"/>
  <c r="I69" i="2"/>
  <c r="J69" i="2"/>
  <c r="K69" i="2"/>
  <c r="L69" i="2"/>
  <c r="M69" i="2"/>
  <c r="N69" i="2"/>
  <c r="O69" i="2"/>
  <c r="P69" i="2"/>
  <c r="Q69" i="2"/>
  <c r="R69" i="2"/>
  <c r="S69" i="2"/>
  <c r="T69" i="2"/>
  <c r="I70" i="2"/>
  <c r="J70" i="2"/>
  <c r="K70" i="2"/>
  <c r="L70" i="2"/>
  <c r="M70" i="2"/>
  <c r="N70" i="2"/>
  <c r="O70" i="2"/>
  <c r="P70" i="2"/>
  <c r="Q70" i="2"/>
  <c r="R70" i="2"/>
  <c r="S70" i="2"/>
  <c r="T70" i="2"/>
  <c r="I71" i="2"/>
  <c r="J71" i="2"/>
  <c r="K71" i="2"/>
  <c r="L71" i="2"/>
  <c r="M71" i="2"/>
  <c r="N71" i="2"/>
  <c r="O71" i="2"/>
  <c r="P71" i="2"/>
  <c r="Q71" i="2"/>
  <c r="R71" i="2"/>
  <c r="S71" i="2"/>
  <c r="T71" i="2"/>
  <c r="I72" i="2"/>
  <c r="J72" i="2"/>
  <c r="K72" i="2"/>
  <c r="L72" i="2"/>
  <c r="M72" i="2"/>
  <c r="N72" i="2"/>
  <c r="O72" i="2"/>
  <c r="P72" i="2"/>
  <c r="Q72" i="2"/>
  <c r="R72" i="2"/>
  <c r="S72" i="2"/>
  <c r="T72" i="2"/>
  <c r="I73" i="2"/>
  <c r="J73" i="2"/>
  <c r="K73" i="2"/>
  <c r="L73" i="2"/>
  <c r="M73" i="2"/>
  <c r="N73" i="2"/>
  <c r="O73" i="2"/>
  <c r="P73" i="2"/>
  <c r="Q73" i="2"/>
  <c r="R73" i="2"/>
  <c r="S73" i="2"/>
  <c r="T73" i="2"/>
  <c r="I74" i="2"/>
  <c r="J74" i="2"/>
  <c r="K74" i="2"/>
  <c r="L74" i="2"/>
  <c r="M74" i="2"/>
  <c r="N74" i="2"/>
  <c r="O74" i="2"/>
  <c r="P74" i="2"/>
  <c r="Q74" i="2"/>
  <c r="R74" i="2"/>
  <c r="S74" i="2"/>
  <c r="T74" i="2"/>
  <c r="I75" i="2"/>
  <c r="J75" i="2"/>
  <c r="K75" i="2"/>
  <c r="L75" i="2"/>
  <c r="M75" i="2"/>
  <c r="N75" i="2"/>
  <c r="O75" i="2"/>
  <c r="P75" i="2"/>
  <c r="Q75" i="2"/>
  <c r="R75" i="2"/>
  <c r="S75" i="2"/>
  <c r="T75" i="2"/>
  <c r="I76" i="2"/>
  <c r="J76" i="2"/>
  <c r="K76" i="2"/>
  <c r="L76" i="2"/>
  <c r="M76" i="2"/>
  <c r="N76" i="2"/>
  <c r="O76" i="2"/>
  <c r="P76" i="2"/>
  <c r="Q76" i="2"/>
  <c r="R76" i="2"/>
  <c r="S76" i="2"/>
  <c r="T76" i="2"/>
  <c r="I77" i="2"/>
  <c r="J77" i="2"/>
  <c r="K77" i="2"/>
  <c r="L77" i="2"/>
  <c r="M77" i="2"/>
  <c r="N77" i="2"/>
  <c r="O77" i="2"/>
  <c r="P77" i="2"/>
  <c r="Q77" i="2"/>
  <c r="R77" i="2"/>
  <c r="S77" i="2"/>
  <c r="T77" i="2"/>
  <c r="I78" i="2"/>
  <c r="J78" i="2"/>
  <c r="K78" i="2"/>
  <c r="L78" i="2"/>
  <c r="M78" i="2"/>
  <c r="N78" i="2"/>
  <c r="O78" i="2"/>
  <c r="P78" i="2"/>
  <c r="Q78" i="2"/>
  <c r="R78" i="2"/>
  <c r="S78" i="2"/>
  <c r="T78" i="2"/>
  <c r="I79" i="2"/>
  <c r="J79" i="2"/>
  <c r="K79" i="2"/>
  <c r="L79" i="2"/>
  <c r="M79" i="2"/>
  <c r="N79" i="2"/>
  <c r="O79" i="2"/>
  <c r="P79" i="2"/>
  <c r="Q79" i="2"/>
  <c r="R79" i="2"/>
  <c r="S79" i="2"/>
  <c r="T79" i="2"/>
  <c r="I80" i="2"/>
  <c r="J80" i="2"/>
  <c r="K80" i="2"/>
  <c r="L80" i="2"/>
  <c r="M80" i="2"/>
  <c r="N80" i="2"/>
  <c r="O80" i="2"/>
  <c r="P80" i="2"/>
  <c r="Q80" i="2"/>
  <c r="R80" i="2"/>
  <c r="S80" i="2"/>
  <c r="T80" i="2"/>
  <c r="I81" i="2"/>
  <c r="J81" i="2"/>
  <c r="K81" i="2"/>
  <c r="L81" i="2"/>
  <c r="M81" i="2"/>
  <c r="N81" i="2"/>
  <c r="O81" i="2"/>
  <c r="P81" i="2"/>
  <c r="Q81" i="2"/>
  <c r="R81" i="2"/>
  <c r="S81" i="2"/>
  <c r="T81" i="2"/>
  <c r="I82" i="2"/>
  <c r="J82" i="2"/>
  <c r="K82" i="2"/>
  <c r="L82" i="2"/>
  <c r="M82" i="2"/>
  <c r="N82" i="2"/>
  <c r="O82" i="2"/>
  <c r="P82" i="2"/>
  <c r="Q82" i="2"/>
  <c r="R82" i="2"/>
  <c r="S82" i="2"/>
  <c r="T82" i="2"/>
  <c r="I83" i="2"/>
  <c r="J83" i="2"/>
  <c r="K83" i="2"/>
  <c r="L83" i="2"/>
  <c r="M83" i="2"/>
  <c r="N83" i="2"/>
  <c r="O83" i="2"/>
  <c r="P83" i="2"/>
  <c r="Q83" i="2"/>
  <c r="R83" i="2"/>
  <c r="S83" i="2"/>
  <c r="T83" i="2"/>
  <c r="I84" i="2"/>
  <c r="J84" i="2"/>
  <c r="K84" i="2"/>
  <c r="L84" i="2"/>
  <c r="M84" i="2"/>
  <c r="N84" i="2"/>
  <c r="O84" i="2"/>
  <c r="P84" i="2"/>
  <c r="Q84" i="2"/>
  <c r="R84" i="2"/>
  <c r="S84" i="2"/>
  <c r="T84" i="2"/>
  <c r="I85" i="2"/>
  <c r="J85" i="2"/>
  <c r="K85" i="2"/>
  <c r="L85" i="2"/>
  <c r="M85" i="2"/>
  <c r="N85" i="2"/>
  <c r="O85" i="2"/>
  <c r="P85" i="2"/>
  <c r="Q85" i="2"/>
  <c r="R85" i="2"/>
  <c r="S85" i="2"/>
  <c r="T85" i="2"/>
  <c r="I86" i="2"/>
  <c r="J86" i="2"/>
  <c r="K86" i="2"/>
  <c r="L86" i="2"/>
  <c r="M86" i="2"/>
  <c r="N86" i="2"/>
  <c r="O86" i="2"/>
  <c r="P86" i="2"/>
  <c r="Q86" i="2"/>
  <c r="R86" i="2"/>
  <c r="S86" i="2"/>
  <c r="T86" i="2"/>
  <c r="I87" i="2"/>
  <c r="J87" i="2"/>
  <c r="K87" i="2"/>
  <c r="L87" i="2"/>
  <c r="M87" i="2"/>
  <c r="N87" i="2"/>
  <c r="O87" i="2"/>
  <c r="P87" i="2"/>
  <c r="Q87" i="2"/>
  <c r="R87" i="2"/>
  <c r="S87" i="2"/>
  <c r="T87" i="2"/>
  <c r="I88" i="2"/>
  <c r="J88" i="2"/>
  <c r="K88" i="2"/>
  <c r="L88" i="2"/>
  <c r="M88" i="2"/>
  <c r="N88" i="2"/>
  <c r="O88" i="2"/>
  <c r="P88" i="2"/>
  <c r="Q88" i="2"/>
  <c r="R88" i="2"/>
  <c r="S88" i="2"/>
  <c r="T88" i="2"/>
  <c r="I89" i="2"/>
  <c r="J89" i="2"/>
  <c r="K89" i="2"/>
  <c r="L89" i="2"/>
  <c r="M89" i="2"/>
  <c r="N89" i="2"/>
  <c r="O89" i="2"/>
  <c r="P89" i="2"/>
  <c r="Q89" i="2"/>
  <c r="R89" i="2"/>
  <c r="S89" i="2"/>
  <c r="T89" i="2"/>
  <c r="I90" i="2"/>
  <c r="J90" i="2"/>
  <c r="K90" i="2"/>
  <c r="L90" i="2"/>
  <c r="M90" i="2"/>
  <c r="N90" i="2"/>
  <c r="O90" i="2"/>
  <c r="P90" i="2"/>
  <c r="Q90" i="2"/>
  <c r="R90" i="2"/>
  <c r="S90" i="2"/>
  <c r="T90" i="2"/>
  <c r="J3" i="2"/>
  <c r="K3" i="2"/>
  <c r="L3" i="2"/>
  <c r="M3" i="2"/>
  <c r="N3" i="2"/>
  <c r="O3" i="2"/>
  <c r="P3" i="2"/>
  <c r="Q3" i="2"/>
  <c r="R3" i="2"/>
  <c r="S3" i="2"/>
  <c r="T3" i="2"/>
  <c r="I3" i="2"/>
</calcChain>
</file>

<file path=xl/sharedStrings.xml><?xml version="1.0" encoding="utf-8"?>
<sst xmlns="http://schemas.openxmlformats.org/spreadsheetml/2006/main" count="748" uniqueCount="147">
  <si>
    <t>Kitten Name</t>
  </si>
  <si>
    <t>Neuter Date</t>
  </si>
  <si>
    <t>raw reads</t>
  </si>
  <si>
    <t>trimmed reads</t>
  </si>
  <si>
    <t>superkingdom</t>
  </si>
  <si>
    <t>phylum</t>
  </si>
  <si>
    <t>class</t>
  </si>
  <si>
    <t>order</t>
  </si>
  <si>
    <t>family</t>
  </si>
  <si>
    <t>genus</t>
  </si>
  <si>
    <t>species</t>
  </si>
  <si>
    <t>KEGG L1</t>
  </si>
  <si>
    <t>KEGG L2</t>
  </si>
  <si>
    <t>KEGG L3</t>
  </si>
  <si>
    <t>KEGG L4</t>
  </si>
  <si>
    <t>eggNOG</t>
  </si>
  <si>
    <t>Salem</t>
  </si>
  <si>
    <t>Orion</t>
  </si>
  <si>
    <t>Early</t>
  </si>
  <si>
    <t>Hutch</t>
  </si>
  <si>
    <t>Fat Louis</t>
  </si>
  <si>
    <t>Bellatrix</t>
  </si>
  <si>
    <t>Ludo</t>
  </si>
  <si>
    <t>Wussel</t>
  </si>
  <si>
    <t>Daphne</t>
  </si>
  <si>
    <t>Dexter</t>
  </si>
  <si>
    <t>Scooby</t>
  </si>
  <si>
    <t>Aston</t>
  </si>
  <si>
    <t>Freeby</t>
  </si>
  <si>
    <t xml:space="preserve">Early </t>
  </si>
  <si>
    <t>Donatello</t>
  </si>
  <si>
    <t xml:space="preserve">Ginny Weasley </t>
  </si>
  <si>
    <t>Mr Bigglesworth</t>
  </si>
  <si>
    <t>Morgana</t>
  </si>
  <si>
    <t>Kalahari</t>
  </si>
  <si>
    <t>Noddy</t>
  </si>
  <si>
    <t>Duchess</t>
  </si>
  <si>
    <t>Rufus</t>
  </si>
  <si>
    <t>Ace</t>
  </si>
  <si>
    <t>Cookie</t>
  </si>
  <si>
    <t>Justice</t>
  </si>
  <si>
    <t>Squirt</t>
  </si>
  <si>
    <t>Sophia</t>
  </si>
  <si>
    <t>Winston</t>
  </si>
  <si>
    <t>Shrimp</t>
  </si>
  <si>
    <t>Liquorice</t>
  </si>
  <si>
    <t>Saffron</t>
  </si>
  <si>
    <t>Sassie</t>
  </si>
  <si>
    <t>Fat louis</t>
  </si>
  <si>
    <t>Ginny Weasley</t>
  </si>
  <si>
    <t>Sex</t>
  </si>
  <si>
    <t>Male</t>
  </si>
  <si>
    <t>Female</t>
  </si>
  <si>
    <t>ID</t>
  </si>
  <si>
    <t>Number</t>
  </si>
  <si>
    <t>sample3</t>
  </si>
  <si>
    <t>sample5</t>
  </si>
  <si>
    <t>sample7</t>
  </si>
  <si>
    <t>sample8</t>
  </si>
  <si>
    <t>sample9</t>
  </si>
  <si>
    <t>sample10</t>
  </si>
  <si>
    <t>sample12</t>
  </si>
  <si>
    <t>sample15</t>
  </si>
  <si>
    <t>sample16</t>
  </si>
  <si>
    <t>sample18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3</t>
  </si>
  <si>
    <t>sample94</t>
  </si>
  <si>
    <t>sample95</t>
  </si>
  <si>
    <t>sample96</t>
  </si>
  <si>
    <t>sample97</t>
  </si>
  <si>
    <t>Taxonomy assignments</t>
  </si>
  <si>
    <t>Functional assignments</t>
  </si>
  <si>
    <t>Conventional</t>
  </si>
  <si>
    <t>Age (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2" borderId="1" xfId="0" applyFont="1" applyFill="1" applyBorder="1"/>
    <xf numFmtId="3" fontId="3" fillId="2" borderId="1" xfId="0" applyNumberFormat="1" applyFont="1" applyFill="1" applyBorder="1"/>
    <xf numFmtId="0" fontId="2" fillId="2" borderId="0" xfId="0" applyFont="1" applyFill="1"/>
    <xf numFmtId="2" fontId="2" fillId="2" borderId="0" xfId="0" applyNumberFormat="1" applyFont="1" applyFill="1"/>
    <xf numFmtId="3" fontId="2" fillId="2" borderId="0" xfId="0" applyNumberFormat="1" applyFont="1" applyFill="1"/>
    <xf numFmtId="3" fontId="0" fillId="0" borderId="0" xfId="0" applyNumberFormat="1"/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tabSelected="1" workbookViewId="0">
      <selection activeCell="B3" sqref="B3"/>
    </sheetView>
  </sheetViews>
  <sheetFormatPr defaultRowHeight="15" x14ac:dyDescent="0.25"/>
  <cols>
    <col min="1" max="1" width="12.28515625" customWidth="1"/>
    <col min="3" max="3" width="15.5703125" customWidth="1"/>
    <col min="4" max="4" width="12.7109375" customWidth="1"/>
    <col min="6" max="6" width="12.28515625" customWidth="1"/>
    <col min="7" max="20" width="10.140625" bestFit="1" customWidth="1"/>
  </cols>
  <sheetData>
    <row r="1" spans="1:20" x14ac:dyDescent="0.25">
      <c r="I1" s="7" t="s">
        <v>143</v>
      </c>
      <c r="J1" s="7"/>
      <c r="K1" s="7"/>
      <c r="L1" s="7"/>
      <c r="M1" s="7"/>
      <c r="N1" s="7"/>
      <c r="O1" s="7"/>
      <c r="P1" s="7" t="s">
        <v>144</v>
      </c>
      <c r="Q1" s="7"/>
      <c r="R1" s="7"/>
      <c r="S1" s="7"/>
      <c r="T1" s="7"/>
    </row>
    <row r="2" spans="1:20" x14ac:dyDescent="0.25">
      <c r="A2" s="1" t="s">
        <v>53</v>
      </c>
      <c r="B2" s="2" t="s">
        <v>54</v>
      </c>
      <c r="C2" s="2" t="s">
        <v>0</v>
      </c>
      <c r="D2" s="2" t="s">
        <v>1</v>
      </c>
      <c r="E2" s="2" t="s">
        <v>50</v>
      </c>
      <c r="F2" s="2" t="s">
        <v>14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</row>
    <row r="3" spans="1:20" x14ac:dyDescent="0.25">
      <c r="A3" s="3" t="s">
        <v>55</v>
      </c>
      <c r="B3" s="3">
        <v>3</v>
      </c>
      <c r="C3" s="3" t="s">
        <v>16</v>
      </c>
      <c r="D3" s="3" t="s">
        <v>145</v>
      </c>
      <c r="E3" s="3" t="s">
        <v>51</v>
      </c>
      <c r="F3" s="3">
        <v>18</v>
      </c>
      <c r="G3" s="5">
        <v>63849598</v>
      </c>
      <c r="H3" s="5">
        <v>61602946</v>
      </c>
      <c r="I3" s="5">
        <v>25042707</v>
      </c>
      <c r="J3" s="5">
        <v>23610104</v>
      </c>
      <c r="K3" s="5">
        <v>22725205</v>
      </c>
      <c r="L3" s="5">
        <v>22655228</v>
      </c>
      <c r="M3" s="5">
        <v>20729274</v>
      </c>
      <c r="N3" s="5">
        <v>19891592</v>
      </c>
      <c r="O3" s="5">
        <v>16333501</v>
      </c>
      <c r="P3" s="6">
        <v>18310576</v>
      </c>
      <c r="Q3" s="6">
        <v>18310576</v>
      </c>
      <c r="R3" s="6">
        <v>18310576</v>
      </c>
      <c r="S3" s="5">
        <v>13603065</v>
      </c>
      <c r="T3" s="5">
        <v>12836008</v>
      </c>
    </row>
    <row r="4" spans="1:20" x14ac:dyDescent="0.25">
      <c r="A4" s="3" t="s">
        <v>56</v>
      </c>
      <c r="B4" s="3">
        <v>5</v>
      </c>
      <c r="C4" s="3" t="s">
        <v>17</v>
      </c>
      <c r="D4" s="3" t="s">
        <v>18</v>
      </c>
      <c r="E4" s="3" t="s">
        <v>51</v>
      </c>
      <c r="F4" s="3">
        <v>18</v>
      </c>
      <c r="G4" s="5">
        <v>43696916</v>
      </c>
      <c r="H4" s="5">
        <v>42064335</v>
      </c>
      <c r="I4" s="5">
        <v>22406767</v>
      </c>
      <c r="J4" s="5">
        <v>21548202</v>
      </c>
      <c r="K4" s="5">
        <v>21143601</v>
      </c>
      <c r="L4" s="5">
        <v>21054158</v>
      </c>
      <c r="M4" s="5">
        <v>20171242</v>
      </c>
      <c r="N4" s="5">
        <v>19841700</v>
      </c>
      <c r="O4" s="6">
        <v>15370536</v>
      </c>
      <c r="P4" s="6">
        <v>16709727</v>
      </c>
      <c r="Q4" s="6">
        <v>16709727</v>
      </c>
      <c r="R4" s="6">
        <v>16709727</v>
      </c>
      <c r="S4" s="5">
        <v>12989927</v>
      </c>
      <c r="T4" s="5">
        <v>13792971</v>
      </c>
    </row>
    <row r="5" spans="1:20" x14ac:dyDescent="0.25">
      <c r="A5" s="3" t="s">
        <v>57</v>
      </c>
      <c r="B5" s="3">
        <v>7</v>
      </c>
      <c r="C5" s="3" t="s">
        <v>19</v>
      </c>
      <c r="D5" s="3" t="s">
        <v>145</v>
      </c>
      <c r="E5" s="3" t="s">
        <v>51</v>
      </c>
      <c r="F5" s="3">
        <v>18</v>
      </c>
      <c r="G5" s="5">
        <v>57209022</v>
      </c>
      <c r="H5" s="5">
        <v>55035736</v>
      </c>
      <c r="I5" s="5">
        <v>27268249</v>
      </c>
      <c r="J5" s="5">
        <v>26045548</v>
      </c>
      <c r="K5" s="5">
        <v>25483641</v>
      </c>
      <c r="L5" s="5">
        <v>25363334</v>
      </c>
      <c r="M5" s="5">
        <v>24155368</v>
      </c>
      <c r="N5" s="5">
        <v>23717670</v>
      </c>
      <c r="O5" s="5">
        <v>19859338</v>
      </c>
      <c r="P5" s="6">
        <v>20496859</v>
      </c>
      <c r="Q5" s="6">
        <v>20496859</v>
      </c>
      <c r="R5" s="6">
        <v>20496859</v>
      </c>
      <c r="S5" s="5">
        <v>15758288</v>
      </c>
      <c r="T5" s="5">
        <v>12824105</v>
      </c>
    </row>
    <row r="6" spans="1:20" x14ac:dyDescent="0.25">
      <c r="A6" s="3" t="s">
        <v>58</v>
      </c>
      <c r="B6" s="3">
        <v>8</v>
      </c>
      <c r="C6" s="3" t="s">
        <v>20</v>
      </c>
      <c r="D6" s="3" t="s">
        <v>18</v>
      </c>
      <c r="E6" s="3" t="s">
        <v>51</v>
      </c>
      <c r="F6" s="3">
        <v>18</v>
      </c>
      <c r="G6" s="5">
        <v>52951720</v>
      </c>
      <c r="H6" s="5">
        <v>51436326</v>
      </c>
      <c r="I6" s="5">
        <v>23489464</v>
      </c>
      <c r="J6" s="5">
        <v>22289374</v>
      </c>
      <c r="K6" s="5">
        <v>21632867</v>
      </c>
      <c r="L6" s="5">
        <v>21497687</v>
      </c>
      <c r="M6" s="5">
        <v>20102498</v>
      </c>
      <c r="N6" s="5">
        <v>16907454</v>
      </c>
      <c r="O6" s="5">
        <v>13897883</v>
      </c>
      <c r="P6" s="6">
        <v>17139435</v>
      </c>
      <c r="Q6" s="6">
        <v>17139435</v>
      </c>
      <c r="R6" s="6">
        <v>17139435</v>
      </c>
      <c r="S6" s="5">
        <v>13507978</v>
      </c>
      <c r="T6" s="5">
        <v>13899545</v>
      </c>
    </row>
    <row r="7" spans="1:20" x14ac:dyDescent="0.25">
      <c r="A7" s="3" t="s">
        <v>59</v>
      </c>
      <c r="B7" s="3">
        <v>9</v>
      </c>
      <c r="C7" s="3" t="s">
        <v>21</v>
      </c>
      <c r="D7" s="3" t="s">
        <v>145</v>
      </c>
      <c r="E7" s="3" t="s">
        <v>52</v>
      </c>
      <c r="F7" s="3">
        <v>18</v>
      </c>
      <c r="G7" s="5">
        <v>60565246</v>
      </c>
      <c r="H7" s="5">
        <v>58768849</v>
      </c>
      <c r="I7" s="5">
        <v>27434527</v>
      </c>
      <c r="J7" s="5">
        <v>26074099</v>
      </c>
      <c r="K7" s="5">
        <v>25418660</v>
      </c>
      <c r="L7" s="5">
        <v>25290642</v>
      </c>
      <c r="M7" s="5">
        <v>23840100</v>
      </c>
      <c r="N7" s="5">
        <v>23323807</v>
      </c>
      <c r="O7" s="5">
        <v>19688186</v>
      </c>
      <c r="P7" s="6">
        <v>21160697</v>
      </c>
      <c r="Q7" s="6">
        <v>21160697</v>
      </c>
      <c r="R7" s="6">
        <v>21160697</v>
      </c>
      <c r="S7" s="5">
        <v>15887763</v>
      </c>
      <c r="T7" s="5">
        <v>12146346</v>
      </c>
    </row>
    <row r="8" spans="1:20" x14ac:dyDescent="0.25">
      <c r="A8" s="3" t="s">
        <v>60</v>
      </c>
      <c r="B8" s="3">
        <v>10</v>
      </c>
      <c r="C8" s="3" t="s">
        <v>22</v>
      </c>
      <c r="D8" s="3" t="s">
        <v>145</v>
      </c>
      <c r="E8" s="3" t="s">
        <v>51</v>
      </c>
      <c r="F8" s="3">
        <v>18</v>
      </c>
      <c r="G8" s="5">
        <v>46628996</v>
      </c>
      <c r="H8" s="5">
        <v>45256942</v>
      </c>
      <c r="I8" s="5">
        <v>19935131</v>
      </c>
      <c r="J8" s="5">
        <v>18797192</v>
      </c>
      <c r="K8" s="5">
        <v>18253830</v>
      </c>
      <c r="L8" s="5">
        <v>18163412</v>
      </c>
      <c r="M8" s="5">
        <v>16986110</v>
      </c>
      <c r="N8" s="5">
        <v>16668497</v>
      </c>
      <c r="O8" s="5">
        <v>14555268</v>
      </c>
      <c r="P8" s="6">
        <v>15407134</v>
      </c>
      <c r="Q8" s="6">
        <v>15407134</v>
      </c>
      <c r="R8" s="6">
        <v>15407134</v>
      </c>
      <c r="S8" s="5">
        <v>11475324</v>
      </c>
      <c r="T8" s="5">
        <v>8169185</v>
      </c>
    </row>
    <row r="9" spans="1:20" x14ac:dyDescent="0.25">
      <c r="A9" s="3" t="s">
        <v>61</v>
      </c>
      <c r="B9" s="3">
        <v>12</v>
      </c>
      <c r="C9" s="3" t="s">
        <v>23</v>
      </c>
      <c r="D9" s="3" t="s">
        <v>18</v>
      </c>
      <c r="E9" s="3" t="s">
        <v>51</v>
      </c>
      <c r="F9" s="3">
        <v>18</v>
      </c>
      <c r="G9" s="5">
        <v>23010136</v>
      </c>
      <c r="H9" s="5">
        <v>21751157</v>
      </c>
      <c r="I9" s="5">
        <v>10649612</v>
      </c>
      <c r="J9" s="5">
        <v>10007335</v>
      </c>
      <c r="K9" s="5">
        <v>9717020</v>
      </c>
      <c r="L9" s="5">
        <v>9672481</v>
      </c>
      <c r="M9" s="5">
        <v>9112498</v>
      </c>
      <c r="N9" s="5">
        <v>8945955</v>
      </c>
      <c r="O9" s="5">
        <v>7310766</v>
      </c>
      <c r="P9" s="6">
        <v>8228166</v>
      </c>
      <c r="Q9" s="6">
        <v>8228166</v>
      </c>
      <c r="R9" s="6">
        <v>8228166</v>
      </c>
      <c r="S9" s="5">
        <v>6113860</v>
      </c>
      <c r="T9" s="5">
        <v>5582745</v>
      </c>
    </row>
    <row r="10" spans="1:20" x14ac:dyDescent="0.25">
      <c r="A10" s="3" t="s">
        <v>62</v>
      </c>
      <c r="B10" s="3">
        <v>15</v>
      </c>
      <c r="C10" s="3" t="s">
        <v>24</v>
      </c>
      <c r="D10" s="3" t="s">
        <v>18</v>
      </c>
      <c r="E10" s="3" t="s">
        <v>52</v>
      </c>
      <c r="F10" s="3">
        <v>18</v>
      </c>
      <c r="G10" s="5">
        <v>39617386</v>
      </c>
      <c r="H10" s="5">
        <v>37762734</v>
      </c>
      <c r="I10" s="5">
        <v>15915852</v>
      </c>
      <c r="J10" s="5">
        <v>14789658</v>
      </c>
      <c r="K10" s="5">
        <v>14276184</v>
      </c>
      <c r="L10" s="5">
        <v>14204155</v>
      </c>
      <c r="M10" s="5">
        <v>13166671</v>
      </c>
      <c r="N10" s="5">
        <v>12817995</v>
      </c>
      <c r="O10" s="5">
        <v>10574042</v>
      </c>
      <c r="P10" s="6">
        <v>12377810</v>
      </c>
      <c r="Q10" s="6">
        <v>12377810</v>
      </c>
      <c r="R10" s="6">
        <v>12377810</v>
      </c>
      <c r="S10" s="5">
        <v>9205525</v>
      </c>
      <c r="T10" s="5">
        <v>8015013</v>
      </c>
    </row>
    <row r="11" spans="1:20" x14ac:dyDescent="0.25">
      <c r="A11" s="3" t="s">
        <v>63</v>
      </c>
      <c r="B11" s="3">
        <v>16</v>
      </c>
      <c r="C11" s="3" t="s">
        <v>25</v>
      </c>
      <c r="D11" s="3" t="s">
        <v>145</v>
      </c>
      <c r="E11" s="3" t="s">
        <v>51</v>
      </c>
      <c r="F11" s="3">
        <v>18</v>
      </c>
      <c r="G11" s="5">
        <v>46841524</v>
      </c>
      <c r="H11" s="5">
        <v>44993890</v>
      </c>
      <c r="I11" s="5">
        <v>24221579</v>
      </c>
      <c r="J11" s="5">
        <v>23212663</v>
      </c>
      <c r="K11" s="5">
        <v>22758984</v>
      </c>
      <c r="L11" s="5">
        <v>22631665</v>
      </c>
      <c r="M11" s="5">
        <v>21685138</v>
      </c>
      <c r="N11" s="5">
        <v>21228063</v>
      </c>
      <c r="O11" s="5">
        <v>17748160</v>
      </c>
      <c r="P11" s="6">
        <v>18890637</v>
      </c>
      <c r="Q11" s="6">
        <v>18890637</v>
      </c>
      <c r="R11" s="6">
        <v>18890637</v>
      </c>
      <c r="S11" s="5">
        <v>14279854</v>
      </c>
      <c r="T11" s="5">
        <v>11666642</v>
      </c>
    </row>
    <row r="12" spans="1:20" x14ac:dyDescent="0.25">
      <c r="A12" s="3" t="s">
        <v>64</v>
      </c>
      <c r="B12" s="3">
        <v>18</v>
      </c>
      <c r="C12" s="3" t="s">
        <v>26</v>
      </c>
      <c r="D12" s="3" t="s">
        <v>145</v>
      </c>
      <c r="E12" s="3" t="s">
        <v>52</v>
      </c>
      <c r="F12" s="3">
        <v>18</v>
      </c>
      <c r="G12" s="5">
        <v>53344084</v>
      </c>
      <c r="H12" s="5">
        <v>51362634</v>
      </c>
      <c r="I12" s="5">
        <v>27222510</v>
      </c>
      <c r="J12" s="5">
        <v>26118775</v>
      </c>
      <c r="K12" s="5">
        <v>25671535</v>
      </c>
      <c r="L12" s="5">
        <v>25506456</v>
      </c>
      <c r="M12" s="5">
        <v>24584292</v>
      </c>
      <c r="N12" s="5">
        <v>23920160</v>
      </c>
      <c r="O12" s="5">
        <v>19512683</v>
      </c>
      <c r="P12" s="6">
        <v>21400512</v>
      </c>
      <c r="Q12" s="6">
        <v>21400512</v>
      </c>
      <c r="R12" s="6">
        <v>21400512</v>
      </c>
      <c r="S12" s="5">
        <v>16305305</v>
      </c>
      <c r="T12" s="5">
        <v>13596377</v>
      </c>
    </row>
    <row r="13" spans="1:20" x14ac:dyDescent="0.25">
      <c r="A13" s="3" t="s">
        <v>65</v>
      </c>
      <c r="B13" s="3">
        <v>20</v>
      </c>
      <c r="C13" s="3" t="s">
        <v>27</v>
      </c>
      <c r="D13" s="3" t="s">
        <v>18</v>
      </c>
      <c r="E13" s="3" t="s">
        <v>51</v>
      </c>
      <c r="F13" s="3">
        <v>18</v>
      </c>
      <c r="G13" s="5">
        <v>61725082</v>
      </c>
      <c r="H13" s="5">
        <v>59755753</v>
      </c>
      <c r="I13" s="5">
        <v>28585331</v>
      </c>
      <c r="J13" s="5">
        <v>27255031</v>
      </c>
      <c r="K13" s="5">
        <v>26610209</v>
      </c>
      <c r="L13" s="5">
        <v>26446225</v>
      </c>
      <c r="M13" s="5">
        <v>25077538</v>
      </c>
      <c r="N13" s="5">
        <v>23372567</v>
      </c>
      <c r="O13" s="5">
        <v>20390573</v>
      </c>
      <c r="P13" s="6">
        <v>21611892</v>
      </c>
      <c r="Q13" s="6">
        <v>21611892</v>
      </c>
      <c r="R13" s="6">
        <v>21611892</v>
      </c>
      <c r="S13" s="5">
        <v>16641837</v>
      </c>
      <c r="T13" s="5">
        <v>12414423</v>
      </c>
    </row>
    <row r="14" spans="1:20" x14ac:dyDescent="0.25">
      <c r="A14" s="3" t="s">
        <v>66</v>
      </c>
      <c r="B14" s="3">
        <v>21</v>
      </c>
      <c r="C14" s="3" t="s">
        <v>28</v>
      </c>
      <c r="D14" s="3" t="s">
        <v>29</v>
      </c>
      <c r="E14" s="3" t="s">
        <v>52</v>
      </c>
      <c r="F14" s="3">
        <v>18</v>
      </c>
      <c r="G14" s="5">
        <v>54627434</v>
      </c>
      <c r="H14" s="5">
        <v>52738634</v>
      </c>
      <c r="I14" s="5">
        <v>32575264</v>
      </c>
      <c r="J14" s="5">
        <v>31745322</v>
      </c>
      <c r="K14" s="5">
        <v>31382486</v>
      </c>
      <c r="L14" s="5">
        <v>31234622</v>
      </c>
      <c r="M14" s="5">
        <v>30487750</v>
      </c>
      <c r="N14" s="5">
        <v>29924820</v>
      </c>
      <c r="O14" s="5">
        <v>24471841</v>
      </c>
      <c r="P14" s="6">
        <v>24469740</v>
      </c>
      <c r="Q14" s="6">
        <v>24469740</v>
      </c>
      <c r="R14" s="6">
        <v>24469740</v>
      </c>
      <c r="S14" s="5">
        <v>19246985</v>
      </c>
      <c r="T14" s="5">
        <v>16135072</v>
      </c>
    </row>
    <row r="15" spans="1:20" x14ac:dyDescent="0.25">
      <c r="A15" s="3" t="s">
        <v>67</v>
      </c>
      <c r="B15" s="3">
        <v>22</v>
      </c>
      <c r="C15" s="3" t="s">
        <v>30</v>
      </c>
      <c r="D15" s="3" t="s">
        <v>145</v>
      </c>
      <c r="E15" s="3" t="s">
        <v>51</v>
      </c>
      <c r="F15" s="3">
        <v>18</v>
      </c>
      <c r="G15" s="5">
        <v>59601950</v>
      </c>
      <c r="H15" s="5">
        <v>56210787</v>
      </c>
      <c r="I15" s="5">
        <v>23863287</v>
      </c>
      <c r="J15" s="5">
        <v>22467543</v>
      </c>
      <c r="K15" s="5">
        <v>21792130</v>
      </c>
      <c r="L15" s="5">
        <v>21642058</v>
      </c>
      <c r="M15" s="5">
        <v>20310997</v>
      </c>
      <c r="N15" s="5">
        <v>18432428</v>
      </c>
      <c r="O15" s="5">
        <v>15756653</v>
      </c>
      <c r="P15" s="6">
        <v>17297659</v>
      </c>
      <c r="Q15" s="6">
        <v>17297659</v>
      </c>
      <c r="R15" s="6">
        <v>17297659</v>
      </c>
      <c r="S15" s="5">
        <v>13407426</v>
      </c>
      <c r="T15" s="5">
        <v>12565567</v>
      </c>
    </row>
    <row r="16" spans="1:20" x14ac:dyDescent="0.25">
      <c r="A16" s="3" t="s">
        <v>68</v>
      </c>
      <c r="B16" s="3">
        <v>23</v>
      </c>
      <c r="C16" s="3" t="s">
        <v>31</v>
      </c>
      <c r="D16" s="3" t="s">
        <v>145</v>
      </c>
      <c r="E16" s="3" t="s">
        <v>52</v>
      </c>
      <c r="F16" s="3">
        <v>18</v>
      </c>
      <c r="G16" s="5">
        <v>62835666</v>
      </c>
      <c r="H16" s="5">
        <v>59249544</v>
      </c>
      <c r="I16" s="5">
        <v>29301449</v>
      </c>
      <c r="J16" s="5">
        <v>27955865</v>
      </c>
      <c r="K16" s="5">
        <v>27316218</v>
      </c>
      <c r="L16" s="5">
        <v>27190897</v>
      </c>
      <c r="M16" s="5">
        <v>25825884</v>
      </c>
      <c r="N16" s="5">
        <v>25415942</v>
      </c>
      <c r="O16" s="5">
        <v>21524275</v>
      </c>
      <c r="P16" s="6">
        <v>21915882</v>
      </c>
      <c r="Q16" s="6">
        <v>21915882</v>
      </c>
      <c r="R16" s="6">
        <v>21915882</v>
      </c>
      <c r="S16" s="5">
        <v>16757532</v>
      </c>
      <c r="T16" s="5">
        <v>12997330</v>
      </c>
    </row>
    <row r="17" spans="1:20" x14ac:dyDescent="0.25">
      <c r="A17" s="3" t="s">
        <v>69</v>
      </c>
      <c r="B17" s="3">
        <v>24</v>
      </c>
      <c r="C17" s="3" t="s">
        <v>32</v>
      </c>
      <c r="D17" s="3" t="s">
        <v>18</v>
      </c>
      <c r="E17" s="3" t="s">
        <v>51</v>
      </c>
      <c r="F17" s="3">
        <v>18</v>
      </c>
      <c r="G17" s="5">
        <v>49796368</v>
      </c>
      <c r="H17" s="5">
        <v>47363391</v>
      </c>
      <c r="I17" s="5">
        <v>22430992</v>
      </c>
      <c r="J17" s="5">
        <v>21214344</v>
      </c>
      <c r="K17" s="5">
        <v>20685772</v>
      </c>
      <c r="L17" s="5">
        <v>20568899</v>
      </c>
      <c r="M17" s="5">
        <v>19513859</v>
      </c>
      <c r="N17" s="5">
        <v>19002105</v>
      </c>
      <c r="O17" s="5">
        <v>16390581</v>
      </c>
      <c r="P17" s="6">
        <v>17121053</v>
      </c>
      <c r="Q17" s="6">
        <v>17121053</v>
      </c>
      <c r="R17" s="6">
        <v>17121053</v>
      </c>
      <c r="S17" s="5">
        <v>13024356</v>
      </c>
      <c r="T17" s="5">
        <v>9827057</v>
      </c>
    </row>
    <row r="18" spans="1:20" x14ac:dyDescent="0.25">
      <c r="A18" s="3" t="s">
        <v>70</v>
      </c>
      <c r="B18" s="3">
        <v>25</v>
      </c>
      <c r="C18" s="3" t="s">
        <v>33</v>
      </c>
      <c r="D18" s="3" t="s">
        <v>29</v>
      </c>
      <c r="E18" s="3" t="s">
        <v>52</v>
      </c>
      <c r="F18" s="3">
        <v>18</v>
      </c>
      <c r="G18" s="5">
        <v>57761168</v>
      </c>
      <c r="H18" s="5">
        <v>54911181</v>
      </c>
      <c r="I18" s="5">
        <v>22642041</v>
      </c>
      <c r="J18" s="5">
        <v>21264774</v>
      </c>
      <c r="K18" s="5">
        <v>20494780</v>
      </c>
      <c r="L18" s="5">
        <v>20428304</v>
      </c>
      <c r="M18" s="5">
        <v>18655437</v>
      </c>
      <c r="N18" s="5">
        <v>17517730</v>
      </c>
      <c r="O18" s="5">
        <v>14443519</v>
      </c>
      <c r="P18" s="6">
        <v>16580086</v>
      </c>
      <c r="Q18" s="6">
        <v>16580086</v>
      </c>
      <c r="R18" s="6">
        <v>16580086</v>
      </c>
      <c r="S18" s="5">
        <v>12485573</v>
      </c>
      <c r="T18" s="5">
        <v>11754099</v>
      </c>
    </row>
    <row r="19" spans="1:20" x14ac:dyDescent="0.25">
      <c r="A19" s="3" t="s">
        <v>71</v>
      </c>
      <c r="B19" s="3">
        <v>26</v>
      </c>
      <c r="C19" s="3" t="s">
        <v>34</v>
      </c>
      <c r="D19" s="3" t="s">
        <v>145</v>
      </c>
      <c r="E19" s="3" t="s">
        <v>52</v>
      </c>
      <c r="F19" s="3">
        <v>18</v>
      </c>
      <c r="G19" s="5">
        <v>55984448</v>
      </c>
      <c r="H19" s="5">
        <v>53499350</v>
      </c>
      <c r="I19" s="5">
        <v>23090851</v>
      </c>
      <c r="J19" s="5">
        <v>21659797</v>
      </c>
      <c r="K19" s="5">
        <v>20963084</v>
      </c>
      <c r="L19" s="5">
        <v>20875411</v>
      </c>
      <c r="M19" s="5">
        <v>19426583</v>
      </c>
      <c r="N19" s="5">
        <v>18893392</v>
      </c>
      <c r="O19" s="5">
        <v>15297527</v>
      </c>
      <c r="P19" s="6">
        <v>17123759</v>
      </c>
      <c r="Q19" s="6">
        <v>17123759</v>
      </c>
      <c r="R19" s="6">
        <v>17123759</v>
      </c>
      <c r="S19" s="5">
        <v>13084389</v>
      </c>
      <c r="T19" s="5">
        <v>12858769</v>
      </c>
    </row>
    <row r="20" spans="1:20" x14ac:dyDescent="0.25">
      <c r="A20" s="3" t="s">
        <v>72</v>
      </c>
      <c r="B20" s="3">
        <v>27</v>
      </c>
      <c r="C20" s="3" t="s">
        <v>35</v>
      </c>
      <c r="D20" s="3" t="s">
        <v>145</v>
      </c>
      <c r="E20" s="3" t="s">
        <v>51</v>
      </c>
      <c r="F20" s="3">
        <v>18</v>
      </c>
      <c r="G20" s="5">
        <v>52945154</v>
      </c>
      <c r="H20" s="5">
        <v>50111656</v>
      </c>
      <c r="I20" s="5">
        <v>24609416</v>
      </c>
      <c r="J20" s="5">
        <v>23359309</v>
      </c>
      <c r="K20" s="5">
        <v>22837468</v>
      </c>
      <c r="L20" s="5">
        <v>22697427</v>
      </c>
      <c r="M20" s="5">
        <v>21687466</v>
      </c>
      <c r="N20" s="5">
        <v>21147441</v>
      </c>
      <c r="O20" s="5">
        <v>17620789</v>
      </c>
      <c r="P20" s="6">
        <v>18878584</v>
      </c>
      <c r="Q20" s="6">
        <v>18878584</v>
      </c>
      <c r="R20" s="6">
        <v>18878584</v>
      </c>
      <c r="S20" s="5">
        <v>14400960</v>
      </c>
      <c r="T20" s="5">
        <v>11228000</v>
      </c>
    </row>
    <row r="21" spans="1:20" x14ac:dyDescent="0.25">
      <c r="A21" s="3" t="s">
        <v>73</v>
      </c>
      <c r="B21" s="3">
        <v>28</v>
      </c>
      <c r="C21" s="3" t="s">
        <v>36</v>
      </c>
      <c r="D21" s="3" t="s">
        <v>18</v>
      </c>
      <c r="E21" s="3" t="s">
        <v>52</v>
      </c>
      <c r="F21" s="3">
        <v>18</v>
      </c>
      <c r="G21" s="5">
        <v>50595738</v>
      </c>
      <c r="H21" s="5">
        <v>49057847</v>
      </c>
      <c r="I21" s="5">
        <v>21535650</v>
      </c>
      <c r="J21" s="5">
        <v>20295262</v>
      </c>
      <c r="K21" s="5">
        <v>19717041</v>
      </c>
      <c r="L21" s="5">
        <v>19606654</v>
      </c>
      <c r="M21" s="5">
        <v>18419431</v>
      </c>
      <c r="N21" s="5">
        <v>17810316</v>
      </c>
      <c r="O21" s="5">
        <v>15223967</v>
      </c>
      <c r="P21" s="6">
        <v>16270949</v>
      </c>
      <c r="Q21" s="6">
        <v>16270949</v>
      </c>
      <c r="R21" s="6">
        <v>16270949</v>
      </c>
      <c r="S21" s="5">
        <v>12341782</v>
      </c>
      <c r="T21" s="5">
        <v>9561565</v>
      </c>
    </row>
    <row r="22" spans="1:20" x14ac:dyDescent="0.25">
      <c r="A22" s="3" t="s">
        <v>74</v>
      </c>
      <c r="B22" s="3">
        <v>29</v>
      </c>
      <c r="C22" s="3" t="s">
        <v>37</v>
      </c>
      <c r="D22" s="3" t="s">
        <v>18</v>
      </c>
      <c r="E22" s="3" t="s">
        <v>51</v>
      </c>
      <c r="F22" s="3">
        <v>18</v>
      </c>
      <c r="G22" s="5">
        <v>71683380</v>
      </c>
      <c r="H22" s="5">
        <v>68797602</v>
      </c>
      <c r="I22" s="5">
        <v>31190739</v>
      </c>
      <c r="J22" s="5">
        <v>29466960</v>
      </c>
      <c r="K22" s="5">
        <v>28683847</v>
      </c>
      <c r="L22" s="5">
        <v>28538742</v>
      </c>
      <c r="M22" s="5">
        <v>26870232</v>
      </c>
      <c r="N22" s="5">
        <v>26266715</v>
      </c>
      <c r="O22" s="5">
        <v>22358624</v>
      </c>
      <c r="P22" s="6">
        <v>23509741</v>
      </c>
      <c r="Q22" s="6">
        <v>23509741</v>
      </c>
      <c r="R22" s="6">
        <v>23509741</v>
      </c>
      <c r="S22" s="5">
        <v>17785860</v>
      </c>
      <c r="T22" s="5">
        <v>14655223</v>
      </c>
    </row>
    <row r="23" spans="1:20" x14ac:dyDescent="0.25">
      <c r="A23" s="3" t="s">
        <v>75</v>
      </c>
      <c r="B23" s="3">
        <v>30</v>
      </c>
      <c r="C23" s="3" t="s">
        <v>38</v>
      </c>
      <c r="D23" s="3" t="s">
        <v>145</v>
      </c>
      <c r="E23" s="3" t="s">
        <v>51</v>
      </c>
      <c r="F23" s="3">
        <v>18</v>
      </c>
      <c r="G23" s="5">
        <v>51506722</v>
      </c>
      <c r="H23" s="5">
        <v>49070527</v>
      </c>
      <c r="I23" s="5">
        <v>23719788</v>
      </c>
      <c r="J23" s="5">
        <v>22548079</v>
      </c>
      <c r="K23" s="5">
        <v>21988762</v>
      </c>
      <c r="L23" s="5">
        <v>21879987</v>
      </c>
      <c r="M23" s="5">
        <v>20761294</v>
      </c>
      <c r="N23" s="5">
        <v>19541279</v>
      </c>
      <c r="O23" s="5">
        <v>16236834</v>
      </c>
      <c r="P23" s="6">
        <v>17377340</v>
      </c>
      <c r="Q23" s="6">
        <v>17377340</v>
      </c>
      <c r="R23" s="6">
        <v>17377340</v>
      </c>
      <c r="S23" s="5">
        <v>13605768</v>
      </c>
      <c r="T23" s="5">
        <v>12443881</v>
      </c>
    </row>
    <row r="24" spans="1:20" x14ac:dyDescent="0.25">
      <c r="A24" s="3" t="s">
        <v>76</v>
      </c>
      <c r="B24" s="3">
        <v>31</v>
      </c>
      <c r="C24" s="3" t="s">
        <v>39</v>
      </c>
      <c r="D24" s="3" t="s">
        <v>145</v>
      </c>
      <c r="E24" s="3" t="s">
        <v>52</v>
      </c>
      <c r="F24" s="3">
        <v>18</v>
      </c>
      <c r="G24" s="5">
        <v>53671798</v>
      </c>
      <c r="H24" s="5">
        <v>51155971</v>
      </c>
      <c r="I24" s="5">
        <v>26804254</v>
      </c>
      <c r="J24" s="5">
        <v>25671822</v>
      </c>
      <c r="K24" s="5">
        <v>25187818</v>
      </c>
      <c r="L24" s="5">
        <v>25045888</v>
      </c>
      <c r="M24" s="5">
        <v>24131280</v>
      </c>
      <c r="N24" s="5">
        <v>23556850</v>
      </c>
      <c r="O24" s="5">
        <v>18897913</v>
      </c>
      <c r="P24" s="6">
        <v>19953108</v>
      </c>
      <c r="Q24" s="6">
        <v>19953108</v>
      </c>
      <c r="R24" s="6">
        <v>19953108</v>
      </c>
      <c r="S24" s="5">
        <v>15545208</v>
      </c>
      <c r="T24" s="5">
        <v>15406452</v>
      </c>
    </row>
    <row r="25" spans="1:20" x14ac:dyDescent="0.25">
      <c r="A25" s="3" t="s">
        <v>77</v>
      </c>
      <c r="B25" s="3">
        <v>32</v>
      </c>
      <c r="C25" s="3" t="s">
        <v>40</v>
      </c>
      <c r="D25" s="3" t="s">
        <v>18</v>
      </c>
      <c r="E25" s="3" t="s">
        <v>52</v>
      </c>
      <c r="F25" s="3">
        <v>18</v>
      </c>
      <c r="G25" s="5">
        <v>73908740</v>
      </c>
      <c r="H25" s="5">
        <v>70602267</v>
      </c>
      <c r="I25" s="5">
        <v>36576726</v>
      </c>
      <c r="J25" s="5">
        <v>35015101</v>
      </c>
      <c r="K25" s="5">
        <v>34330823</v>
      </c>
      <c r="L25" s="5">
        <v>34152294</v>
      </c>
      <c r="M25" s="5">
        <v>32716419</v>
      </c>
      <c r="N25" s="5">
        <v>31980337</v>
      </c>
      <c r="O25" s="5">
        <v>26220595</v>
      </c>
      <c r="P25" s="6">
        <v>27413751</v>
      </c>
      <c r="Q25" s="6">
        <v>27413751</v>
      </c>
      <c r="R25" s="6">
        <v>27413751</v>
      </c>
      <c r="S25" s="5">
        <v>21231821</v>
      </c>
      <c r="T25" s="5">
        <v>20039672</v>
      </c>
    </row>
    <row r="26" spans="1:20" x14ac:dyDescent="0.25">
      <c r="A26" s="3" t="s">
        <v>78</v>
      </c>
      <c r="B26" s="3">
        <v>33</v>
      </c>
      <c r="C26" s="3" t="s">
        <v>41</v>
      </c>
      <c r="D26" s="3" t="s">
        <v>18</v>
      </c>
      <c r="E26" s="3" t="s">
        <v>51</v>
      </c>
      <c r="F26" s="3">
        <v>18</v>
      </c>
      <c r="G26" s="5">
        <v>44404806</v>
      </c>
      <c r="H26" s="5">
        <v>42393289</v>
      </c>
      <c r="I26" s="5">
        <v>20185705</v>
      </c>
      <c r="J26" s="5">
        <v>19152351</v>
      </c>
      <c r="K26" s="5">
        <v>18667339</v>
      </c>
      <c r="L26" s="5">
        <v>18575849</v>
      </c>
      <c r="M26" s="5">
        <v>17537557</v>
      </c>
      <c r="N26" s="5">
        <v>17189594</v>
      </c>
      <c r="O26" s="5">
        <v>14823962</v>
      </c>
      <c r="P26" s="6">
        <v>15310272</v>
      </c>
      <c r="Q26" s="6">
        <v>15310272</v>
      </c>
      <c r="R26" s="6">
        <v>15310272</v>
      </c>
      <c r="S26" s="5">
        <v>11618788</v>
      </c>
      <c r="T26" s="5">
        <v>9370556</v>
      </c>
    </row>
    <row r="27" spans="1:20" x14ac:dyDescent="0.25">
      <c r="A27" s="3" t="s">
        <v>79</v>
      </c>
      <c r="B27" s="3">
        <v>34</v>
      </c>
      <c r="C27" s="3" t="s">
        <v>42</v>
      </c>
      <c r="D27" s="3" t="s">
        <v>145</v>
      </c>
      <c r="E27" s="3" t="s">
        <v>52</v>
      </c>
      <c r="F27" s="3">
        <v>18</v>
      </c>
      <c r="G27" s="5">
        <v>62572478</v>
      </c>
      <c r="H27" s="5">
        <v>59941445</v>
      </c>
      <c r="I27" s="5">
        <v>25869968</v>
      </c>
      <c r="J27" s="5">
        <v>24385968</v>
      </c>
      <c r="K27" s="5">
        <v>23627380</v>
      </c>
      <c r="L27" s="5">
        <v>23540303</v>
      </c>
      <c r="M27" s="5">
        <v>21878529</v>
      </c>
      <c r="N27" s="5">
        <v>21179316</v>
      </c>
      <c r="O27" s="5">
        <v>18248531</v>
      </c>
      <c r="P27" s="6">
        <v>19241150</v>
      </c>
      <c r="Q27" s="6">
        <v>19241150</v>
      </c>
      <c r="R27" s="6">
        <v>19241150</v>
      </c>
      <c r="S27" s="5">
        <v>14542168</v>
      </c>
      <c r="T27" s="5">
        <v>13271139</v>
      </c>
    </row>
    <row r="28" spans="1:20" x14ac:dyDescent="0.25">
      <c r="A28" s="3" t="s">
        <v>80</v>
      </c>
      <c r="B28" s="3">
        <v>35</v>
      </c>
      <c r="C28" s="3" t="s">
        <v>43</v>
      </c>
      <c r="D28" s="3" t="s">
        <v>145</v>
      </c>
      <c r="E28" s="3" t="s">
        <v>51</v>
      </c>
      <c r="F28" s="3">
        <v>18</v>
      </c>
      <c r="G28" s="5">
        <v>65419064</v>
      </c>
      <c r="H28" s="5">
        <v>61830948</v>
      </c>
      <c r="I28" s="5">
        <v>29122161</v>
      </c>
      <c r="J28" s="5">
        <v>27602886</v>
      </c>
      <c r="K28" s="5">
        <v>26908250</v>
      </c>
      <c r="L28" s="5">
        <v>26714313</v>
      </c>
      <c r="M28" s="5">
        <v>25360342</v>
      </c>
      <c r="N28" s="5">
        <v>24027157</v>
      </c>
      <c r="O28" s="5">
        <v>20370478</v>
      </c>
      <c r="P28" s="6">
        <v>22056949</v>
      </c>
      <c r="Q28" s="6">
        <v>22056949</v>
      </c>
      <c r="R28" s="6">
        <v>22056949</v>
      </c>
      <c r="S28" s="5">
        <v>16877560</v>
      </c>
      <c r="T28" s="5">
        <v>14499106</v>
      </c>
    </row>
    <row r="29" spans="1:20" x14ac:dyDescent="0.25">
      <c r="A29" s="3" t="s">
        <v>81</v>
      </c>
      <c r="B29" s="3">
        <v>36</v>
      </c>
      <c r="C29" s="3" t="s">
        <v>44</v>
      </c>
      <c r="D29" s="3" t="s">
        <v>18</v>
      </c>
      <c r="E29" s="3" t="s">
        <v>52</v>
      </c>
      <c r="F29" s="3">
        <v>18</v>
      </c>
      <c r="G29" s="5">
        <v>59938312</v>
      </c>
      <c r="H29" s="5">
        <v>57087277</v>
      </c>
      <c r="I29" s="5">
        <v>35452992</v>
      </c>
      <c r="J29" s="5">
        <v>34571913</v>
      </c>
      <c r="K29" s="5">
        <v>34165478</v>
      </c>
      <c r="L29" s="5">
        <v>34037296</v>
      </c>
      <c r="M29" s="5">
        <v>33215751</v>
      </c>
      <c r="N29" s="5">
        <v>32821199</v>
      </c>
      <c r="O29" s="5">
        <v>26717241</v>
      </c>
      <c r="P29" s="6">
        <v>25609224</v>
      </c>
      <c r="Q29" s="6">
        <v>25609224</v>
      </c>
      <c r="R29" s="6">
        <v>25609224</v>
      </c>
      <c r="S29" s="5">
        <v>20541084</v>
      </c>
      <c r="T29" s="5">
        <v>17345540</v>
      </c>
    </row>
    <row r="30" spans="1:20" x14ac:dyDescent="0.25">
      <c r="A30" s="3" t="s">
        <v>82</v>
      </c>
      <c r="B30" s="3">
        <v>37</v>
      </c>
      <c r="C30" s="3" t="s">
        <v>45</v>
      </c>
      <c r="D30" s="3" t="s">
        <v>29</v>
      </c>
      <c r="E30" s="3" t="s">
        <v>51</v>
      </c>
      <c r="F30" s="3">
        <v>18</v>
      </c>
      <c r="G30" s="5">
        <v>53352816</v>
      </c>
      <c r="H30" s="5">
        <v>50475760</v>
      </c>
      <c r="I30" s="5">
        <v>26345782</v>
      </c>
      <c r="J30" s="5">
        <v>25278494</v>
      </c>
      <c r="K30" s="5">
        <v>24772785</v>
      </c>
      <c r="L30" s="5">
        <v>24648316</v>
      </c>
      <c r="M30" s="5">
        <v>23577968</v>
      </c>
      <c r="N30" s="5">
        <v>22625596</v>
      </c>
      <c r="O30" s="5">
        <v>19415648</v>
      </c>
      <c r="P30" s="6">
        <v>19631682</v>
      </c>
      <c r="Q30" s="6">
        <v>19631682</v>
      </c>
      <c r="R30" s="6">
        <v>19631682</v>
      </c>
      <c r="S30" s="5">
        <v>15293548</v>
      </c>
      <c r="T30" s="5">
        <v>12448199</v>
      </c>
    </row>
    <row r="31" spans="1:20" x14ac:dyDescent="0.25">
      <c r="A31" s="3" t="s">
        <v>83</v>
      </c>
      <c r="B31" s="3">
        <v>38</v>
      </c>
      <c r="C31" s="3" t="s">
        <v>46</v>
      </c>
      <c r="D31" s="3" t="s">
        <v>145</v>
      </c>
      <c r="E31" s="3" t="s">
        <v>52</v>
      </c>
      <c r="F31" s="3">
        <v>18</v>
      </c>
      <c r="G31" s="5">
        <v>94863306</v>
      </c>
      <c r="H31" s="5">
        <v>91053366</v>
      </c>
      <c r="I31" s="5">
        <v>61769250</v>
      </c>
      <c r="J31" s="5">
        <v>60672329</v>
      </c>
      <c r="K31" s="5">
        <v>60167198</v>
      </c>
      <c r="L31" s="5">
        <v>59947059</v>
      </c>
      <c r="M31" s="5">
        <v>58970204</v>
      </c>
      <c r="N31" s="5">
        <v>58166684</v>
      </c>
      <c r="O31" s="5">
        <v>47382766</v>
      </c>
      <c r="P31" s="6">
        <v>44584019</v>
      </c>
      <c r="Q31" s="6">
        <v>44584019</v>
      </c>
      <c r="R31" s="6">
        <v>44584019</v>
      </c>
      <c r="S31" s="5">
        <v>36095340</v>
      </c>
      <c r="T31" s="5">
        <v>29437970</v>
      </c>
    </row>
    <row r="32" spans="1:20" x14ac:dyDescent="0.25">
      <c r="A32" s="3" t="s">
        <v>84</v>
      </c>
      <c r="B32" s="3">
        <v>39</v>
      </c>
      <c r="C32" s="3" t="s">
        <v>47</v>
      </c>
      <c r="D32" s="3" t="s">
        <v>18</v>
      </c>
      <c r="E32" s="3" t="s">
        <v>52</v>
      </c>
      <c r="F32" s="3">
        <v>18</v>
      </c>
      <c r="G32" s="5">
        <v>85144840</v>
      </c>
      <c r="H32" s="5">
        <v>81313644</v>
      </c>
      <c r="I32" s="5">
        <v>43003196</v>
      </c>
      <c r="J32" s="5">
        <v>41342197</v>
      </c>
      <c r="K32" s="5">
        <v>40552170</v>
      </c>
      <c r="L32" s="5">
        <v>40369512</v>
      </c>
      <c r="M32" s="5">
        <v>38670843</v>
      </c>
      <c r="N32" s="5">
        <v>37764039</v>
      </c>
      <c r="O32" s="5">
        <v>31733923</v>
      </c>
      <c r="P32" s="6">
        <v>31482329</v>
      </c>
      <c r="Q32" s="6">
        <v>31482329</v>
      </c>
      <c r="R32" s="6">
        <v>31482329</v>
      </c>
      <c r="S32" s="5">
        <v>24550194</v>
      </c>
      <c r="T32" s="5">
        <v>21300621</v>
      </c>
    </row>
    <row r="33" spans="1:20" x14ac:dyDescent="0.25">
      <c r="A33" s="3" t="s">
        <v>85</v>
      </c>
      <c r="B33" s="3">
        <v>40</v>
      </c>
      <c r="C33" s="3" t="s">
        <v>16</v>
      </c>
      <c r="D33" s="3" t="s">
        <v>145</v>
      </c>
      <c r="E33" s="3" t="s">
        <v>51</v>
      </c>
      <c r="F33" s="3">
        <v>30</v>
      </c>
      <c r="G33" s="5">
        <v>48203134</v>
      </c>
      <c r="H33" s="5">
        <v>46284787</v>
      </c>
      <c r="I33" s="5">
        <v>18013227</v>
      </c>
      <c r="J33" s="5">
        <v>16631698</v>
      </c>
      <c r="K33" s="5">
        <v>16070994</v>
      </c>
      <c r="L33" s="5">
        <v>15956373</v>
      </c>
      <c r="M33" s="5">
        <v>14897019</v>
      </c>
      <c r="N33" s="5">
        <v>14376989</v>
      </c>
      <c r="O33" s="5">
        <v>12149518</v>
      </c>
      <c r="P33" s="6">
        <v>14509744</v>
      </c>
      <c r="Q33" s="6">
        <v>14509744</v>
      </c>
      <c r="R33" s="6">
        <v>14509744</v>
      </c>
      <c r="S33" s="5">
        <v>10743675</v>
      </c>
      <c r="T33" s="5">
        <v>8555100</v>
      </c>
    </row>
    <row r="34" spans="1:20" x14ac:dyDescent="0.25">
      <c r="A34" s="3" t="s">
        <v>86</v>
      </c>
      <c r="B34" s="3">
        <v>41</v>
      </c>
      <c r="C34" s="3" t="s">
        <v>17</v>
      </c>
      <c r="D34" s="3" t="s">
        <v>18</v>
      </c>
      <c r="E34" s="3" t="s">
        <v>51</v>
      </c>
      <c r="F34" s="3">
        <v>30</v>
      </c>
      <c r="G34" s="5">
        <v>64251848</v>
      </c>
      <c r="H34" s="5">
        <v>62093486</v>
      </c>
      <c r="I34" s="5">
        <v>23675533</v>
      </c>
      <c r="J34" s="5">
        <v>22165289</v>
      </c>
      <c r="K34" s="5">
        <v>21271046</v>
      </c>
      <c r="L34" s="5">
        <v>21229690</v>
      </c>
      <c r="M34" s="5">
        <v>19103276</v>
      </c>
      <c r="N34" s="5">
        <v>18967070</v>
      </c>
      <c r="O34" s="5">
        <v>15458631</v>
      </c>
      <c r="P34" s="6">
        <v>18200394</v>
      </c>
      <c r="Q34" s="6">
        <v>18200394</v>
      </c>
      <c r="R34" s="6">
        <v>18200394</v>
      </c>
      <c r="S34" s="5">
        <v>13114854</v>
      </c>
      <c r="T34" s="5">
        <v>11231411</v>
      </c>
    </row>
    <row r="35" spans="1:20" x14ac:dyDescent="0.25">
      <c r="A35" s="3" t="s">
        <v>87</v>
      </c>
      <c r="B35" s="3">
        <v>42</v>
      </c>
      <c r="C35" s="3" t="s">
        <v>19</v>
      </c>
      <c r="D35" s="3" t="s">
        <v>145</v>
      </c>
      <c r="E35" s="3" t="s">
        <v>51</v>
      </c>
      <c r="F35" s="3">
        <v>30</v>
      </c>
      <c r="G35" s="5">
        <v>64193824</v>
      </c>
      <c r="H35" s="5">
        <v>61497879</v>
      </c>
      <c r="I35" s="5">
        <v>25615274</v>
      </c>
      <c r="J35" s="5">
        <v>23945325</v>
      </c>
      <c r="K35" s="5">
        <v>23157888</v>
      </c>
      <c r="L35" s="5">
        <v>23048139</v>
      </c>
      <c r="M35" s="5">
        <v>21286861</v>
      </c>
      <c r="N35" s="5">
        <v>20822540</v>
      </c>
      <c r="O35" s="5">
        <v>17310361</v>
      </c>
      <c r="P35" s="6">
        <v>19150029</v>
      </c>
      <c r="Q35" s="6">
        <v>19150029</v>
      </c>
      <c r="R35" s="6">
        <v>19150029</v>
      </c>
      <c r="S35" s="5">
        <v>14185436</v>
      </c>
      <c r="T35" s="5">
        <v>14020095</v>
      </c>
    </row>
    <row r="36" spans="1:20" x14ac:dyDescent="0.25">
      <c r="A36" s="3" t="s">
        <v>88</v>
      </c>
      <c r="B36" s="3">
        <v>43</v>
      </c>
      <c r="C36" s="3" t="s">
        <v>48</v>
      </c>
      <c r="D36" s="3" t="s">
        <v>18</v>
      </c>
      <c r="E36" s="3" t="s">
        <v>51</v>
      </c>
      <c r="F36" s="3">
        <v>30</v>
      </c>
      <c r="G36" s="5">
        <v>51864502</v>
      </c>
      <c r="H36" s="5">
        <v>50503539</v>
      </c>
      <c r="I36" s="5">
        <v>18667199</v>
      </c>
      <c r="J36" s="5">
        <v>17355797</v>
      </c>
      <c r="K36" s="5">
        <v>16678301</v>
      </c>
      <c r="L36" s="5">
        <v>16611162</v>
      </c>
      <c r="M36" s="5">
        <v>15084736</v>
      </c>
      <c r="N36" s="5">
        <v>14881081</v>
      </c>
      <c r="O36" s="5">
        <v>12236356</v>
      </c>
      <c r="P36" s="6">
        <v>14074253</v>
      </c>
      <c r="Q36" s="6">
        <v>14074253</v>
      </c>
      <c r="R36" s="6">
        <v>14074253</v>
      </c>
      <c r="S36" s="5">
        <v>10232586</v>
      </c>
      <c r="T36" s="5">
        <v>9623362</v>
      </c>
    </row>
    <row r="37" spans="1:20" x14ac:dyDescent="0.25">
      <c r="A37" s="3" t="s">
        <v>89</v>
      </c>
      <c r="B37" s="3">
        <v>44</v>
      </c>
      <c r="C37" s="3" t="s">
        <v>21</v>
      </c>
      <c r="D37" s="3" t="s">
        <v>145</v>
      </c>
      <c r="E37" s="3" t="s">
        <v>52</v>
      </c>
      <c r="F37" s="3">
        <v>30</v>
      </c>
      <c r="G37" s="5">
        <v>54829596</v>
      </c>
      <c r="H37" s="5">
        <v>53452998</v>
      </c>
      <c r="I37" s="5">
        <v>18682855</v>
      </c>
      <c r="J37" s="5">
        <v>17412682</v>
      </c>
      <c r="K37" s="5">
        <v>16590872</v>
      </c>
      <c r="L37" s="5">
        <v>16562328</v>
      </c>
      <c r="M37" s="5">
        <v>14623108</v>
      </c>
      <c r="N37" s="5">
        <v>14468187</v>
      </c>
      <c r="O37" s="5">
        <v>11087733</v>
      </c>
      <c r="P37" s="6">
        <v>15092353</v>
      </c>
      <c r="Q37" s="6">
        <v>15092353</v>
      </c>
      <c r="R37" s="6">
        <v>15092353</v>
      </c>
      <c r="S37" s="5">
        <v>10609345</v>
      </c>
      <c r="T37" s="5">
        <v>7704756</v>
      </c>
    </row>
    <row r="38" spans="1:20" x14ac:dyDescent="0.25">
      <c r="A38" s="3" t="s">
        <v>90</v>
      </c>
      <c r="B38" s="3">
        <v>45</v>
      </c>
      <c r="C38" s="3" t="s">
        <v>22</v>
      </c>
      <c r="D38" s="3" t="s">
        <v>145</v>
      </c>
      <c r="E38" s="3" t="s">
        <v>51</v>
      </c>
      <c r="F38" s="3">
        <v>30</v>
      </c>
      <c r="G38" s="5">
        <v>36179086</v>
      </c>
      <c r="H38" s="5">
        <v>35301220</v>
      </c>
      <c r="I38" s="5">
        <v>12903735</v>
      </c>
      <c r="J38" s="5">
        <v>12016664</v>
      </c>
      <c r="K38" s="5">
        <v>11520083</v>
      </c>
      <c r="L38" s="5">
        <v>11487406</v>
      </c>
      <c r="M38" s="5">
        <v>10369108</v>
      </c>
      <c r="N38" s="5">
        <v>10233051</v>
      </c>
      <c r="O38" s="5">
        <v>8343131</v>
      </c>
      <c r="P38" s="6">
        <v>9763652</v>
      </c>
      <c r="Q38" s="6">
        <v>9763652</v>
      </c>
      <c r="R38" s="6">
        <v>9763652</v>
      </c>
      <c r="S38" s="5">
        <v>7266691</v>
      </c>
      <c r="T38" s="5">
        <v>5585205</v>
      </c>
    </row>
    <row r="39" spans="1:20" x14ac:dyDescent="0.25">
      <c r="A39" s="3" t="s">
        <v>91</v>
      </c>
      <c r="B39" s="3">
        <v>46</v>
      </c>
      <c r="C39" s="3" t="s">
        <v>23</v>
      </c>
      <c r="D39" s="3" t="s">
        <v>18</v>
      </c>
      <c r="E39" s="3" t="s">
        <v>51</v>
      </c>
      <c r="F39" s="3">
        <v>30</v>
      </c>
      <c r="G39" s="5">
        <v>74464044</v>
      </c>
      <c r="H39" s="5">
        <v>71405827</v>
      </c>
      <c r="I39" s="5">
        <v>25965104</v>
      </c>
      <c r="J39" s="5">
        <v>23877651</v>
      </c>
      <c r="K39" s="5">
        <v>22910380</v>
      </c>
      <c r="L39" s="5">
        <v>22789265</v>
      </c>
      <c r="M39" s="5">
        <v>20795024</v>
      </c>
      <c r="N39" s="5">
        <v>20286552</v>
      </c>
      <c r="O39" s="5">
        <v>16956923</v>
      </c>
      <c r="P39" s="6">
        <v>19543411</v>
      </c>
      <c r="Q39" s="6">
        <v>19543411</v>
      </c>
      <c r="R39" s="6">
        <v>19543411</v>
      </c>
      <c r="S39" s="5">
        <v>14393141</v>
      </c>
      <c r="T39" s="5">
        <v>13676605</v>
      </c>
    </row>
    <row r="40" spans="1:20" x14ac:dyDescent="0.25">
      <c r="A40" s="3" t="s">
        <v>92</v>
      </c>
      <c r="B40" s="3">
        <v>47</v>
      </c>
      <c r="C40" s="3" t="s">
        <v>24</v>
      </c>
      <c r="D40" s="3" t="s">
        <v>18</v>
      </c>
      <c r="E40" s="3" t="s">
        <v>52</v>
      </c>
      <c r="F40" s="3">
        <v>30</v>
      </c>
      <c r="G40" s="5">
        <v>40109124</v>
      </c>
      <c r="H40" s="5">
        <v>38351832</v>
      </c>
      <c r="I40" s="5">
        <v>14139927</v>
      </c>
      <c r="J40" s="5">
        <v>13089440</v>
      </c>
      <c r="K40" s="5">
        <v>12561642</v>
      </c>
      <c r="L40" s="5">
        <v>12501288</v>
      </c>
      <c r="M40" s="5">
        <v>11306439</v>
      </c>
      <c r="N40" s="5">
        <v>11089851</v>
      </c>
      <c r="O40" s="5">
        <v>9329197</v>
      </c>
      <c r="P40" s="6">
        <v>10667429</v>
      </c>
      <c r="Q40" s="6">
        <v>10667429</v>
      </c>
      <c r="R40" s="6">
        <v>10667429</v>
      </c>
      <c r="S40" s="5">
        <v>7988462</v>
      </c>
      <c r="T40" s="5">
        <v>6398941</v>
      </c>
    </row>
    <row r="41" spans="1:20" x14ac:dyDescent="0.25">
      <c r="A41" s="3" t="s">
        <v>93</v>
      </c>
      <c r="B41" s="3">
        <v>48</v>
      </c>
      <c r="C41" s="3" t="s">
        <v>25</v>
      </c>
      <c r="D41" s="3" t="s">
        <v>145</v>
      </c>
      <c r="E41" s="3" t="s">
        <v>51</v>
      </c>
      <c r="F41" s="3">
        <v>30</v>
      </c>
      <c r="G41" s="5">
        <v>52555024</v>
      </c>
      <c r="H41" s="5">
        <v>50631751</v>
      </c>
      <c r="I41" s="5">
        <v>18165876</v>
      </c>
      <c r="J41" s="5">
        <v>16776009</v>
      </c>
      <c r="K41" s="5">
        <v>15996133</v>
      </c>
      <c r="L41" s="5">
        <v>15943027</v>
      </c>
      <c r="M41" s="5">
        <v>14270648</v>
      </c>
      <c r="N41" s="5">
        <v>14029867</v>
      </c>
      <c r="O41" s="5">
        <v>11406776</v>
      </c>
      <c r="P41" s="6">
        <v>14377364</v>
      </c>
      <c r="Q41" s="6">
        <v>14377364</v>
      </c>
      <c r="R41" s="6">
        <v>14377364</v>
      </c>
      <c r="S41" s="5">
        <v>10278851</v>
      </c>
      <c r="T41" s="5">
        <v>8152227</v>
      </c>
    </row>
    <row r="42" spans="1:20" x14ac:dyDescent="0.25">
      <c r="A42" s="3" t="s">
        <v>94</v>
      </c>
      <c r="B42" s="3">
        <v>49</v>
      </c>
      <c r="C42" s="3" t="s">
        <v>26</v>
      </c>
      <c r="D42" s="3" t="s">
        <v>145</v>
      </c>
      <c r="E42" s="3" t="s">
        <v>52</v>
      </c>
      <c r="F42" s="3">
        <v>30</v>
      </c>
      <c r="G42" s="5">
        <v>40704234</v>
      </c>
      <c r="H42" s="5">
        <v>39392219</v>
      </c>
      <c r="I42" s="5">
        <v>13890474</v>
      </c>
      <c r="J42" s="5">
        <v>12793564</v>
      </c>
      <c r="K42" s="5">
        <v>12234456</v>
      </c>
      <c r="L42" s="5">
        <v>12176601</v>
      </c>
      <c r="M42" s="5">
        <v>10959800</v>
      </c>
      <c r="N42" s="5">
        <v>10685211</v>
      </c>
      <c r="O42" s="5">
        <v>8841482</v>
      </c>
      <c r="P42" s="6">
        <v>10785857</v>
      </c>
      <c r="Q42" s="6">
        <v>10785857</v>
      </c>
      <c r="R42" s="6">
        <v>10785857</v>
      </c>
      <c r="S42" s="5">
        <v>8048053</v>
      </c>
      <c r="T42" s="5">
        <v>6198078</v>
      </c>
    </row>
    <row r="43" spans="1:20" x14ac:dyDescent="0.25">
      <c r="A43" s="3" t="s">
        <v>95</v>
      </c>
      <c r="B43" s="3">
        <v>50</v>
      </c>
      <c r="C43" s="3" t="s">
        <v>27</v>
      </c>
      <c r="D43" s="3" t="s">
        <v>18</v>
      </c>
      <c r="E43" s="3" t="s">
        <v>51</v>
      </c>
      <c r="F43" s="3">
        <v>30</v>
      </c>
      <c r="G43" s="5">
        <v>49981368</v>
      </c>
      <c r="H43" s="5">
        <v>48241750</v>
      </c>
      <c r="I43" s="5">
        <v>18213887</v>
      </c>
      <c r="J43" s="5">
        <v>16726514</v>
      </c>
      <c r="K43" s="5">
        <v>16082864</v>
      </c>
      <c r="L43" s="5">
        <v>15970111</v>
      </c>
      <c r="M43" s="5">
        <v>14697569</v>
      </c>
      <c r="N43" s="5">
        <v>14230632</v>
      </c>
      <c r="O43" s="5">
        <v>11964409</v>
      </c>
      <c r="P43" s="6">
        <v>13754447</v>
      </c>
      <c r="Q43" s="6">
        <v>13754447</v>
      </c>
      <c r="R43" s="6">
        <v>13754447</v>
      </c>
      <c r="S43" s="5">
        <v>10122812</v>
      </c>
      <c r="T43" s="5">
        <v>9043139</v>
      </c>
    </row>
    <row r="44" spans="1:20" x14ac:dyDescent="0.25">
      <c r="A44" s="3" t="s">
        <v>96</v>
      </c>
      <c r="B44" s="3">
        <v>51</v>
      </c>
      <c r="C44" s="3" t="s">
        <v>28</v>
      </c>
      <c r="D44" s="3" t="s">
        <v>29</v>
      </c>
      <c r="E44" s="3" t="s">
        <v>52</v>
      </c>
      <c r="F44" s="3">
        <v>30</v>
      </c>
      <c r="G44" s="5">
        <v>42084256</v>
      </c>
      <c r="H44" s="5">
        <v>40321949</v>
      </c>
      <c r="I44" s="5">
        <v>19344800</v>
      </c>
      <c r="J44" s="5">
        <v>18144883</v>
      </c>
      <c r="K44" s="5">
        <v>17642715</v>
      </c>
      <c r="L44" s="5">
        <v>17513267</v>
      </c>
      <c r="M44" s="5">
        <v>16709915</v>
      </c>
      <c r="N44" s="5">
        <v>16143672</v>
      </c>
      <c r="O44" s="5">
        <v>13283223</v>
      </c>
      <c r="P44" s="6">
        <v>15307348</v>
      </c>
      <c r="Q44" s="6">
        <v>15307348</v>
      </c>
      <c r="R44" s="6">
        <v>15307348</v>
      </c>
      <c r="S44" s="5">
        <v>11419164</v>
      </c>
      <c r="T44" s="5">
        <v>11502627</v>
      </c>
    </row>
    <row r="45" spans="1:20" x14ac:dyDescent="0.25">
      <c r="A45" s="3" t="s">
        <v>97</v>
      </c>
      <c r="B45" s="3">
        <v>52</v>
      </c>
      <c r="C45" s="3" t="s">
        <v>30</v>
      </c>
      <c r="D45" s="3" t="s">
        <v>145</v>
      </c>
      <c r="E45" s="3" t="s">
        <v>51</v>
      </c>
      <c r="F45" s="3">
        <v>30</v>
      </c>
      <c r="G45" s="5">
        <v>55160050</v>
      </c>
      <c r="H45" s="5">
        <v>51636356</v>
      </c>
      <c r="I45" s="5">
        <v>20287719</v>
      </c>
      <c r="J45" s="5">
        <v>18738222</v>
      </c>
      <c r="K45" s="5">
        <v>18026340</v>
      </c>
      <c r="L45" s="5">
        <v>17925599</v>
      </c>
      <c r="M45" s="5">
        <v>16470812</v>
      </c>
      <c r="N45" s="5">
        <v>16084595</v>
      </c>
      <c r="O45" s="5">
        <v>13554822</v>
      </c>
      <c r="P45" s="6">
        <v>15635880</v>
      </c>
      <c r="Q45" s="6">
        <v>15635880</v>
      </c>
      <c r="R45" s="6">
        <v>15635880</v>
      </c>
      <c r="S45" s="5">
        <v>11588637</v>
      </c>
      <c r="T45" s="5">
        <v>9508807</v>
      </c>
    </row>
    <row r="46" spans="1:20" x14ac:dyDescent="0.25">
      <c r="A46" s="3" t="s">
        <v>98</v>
      </c>
      <c r="B46" s="3">
        <v>53</v>
      </c>
      <c r="C46" s="3" t="s">
        <v>31</v>
      </c>
      <c r="D46" s="3" t="s">
        <v>145</v>
      </c>
      <c r="E46" s="3" t="s">
        <v>52</v>
      </c>
      <c r="F46" s="3">
        <v>30</v>
      </c>
      <c r="G46" s="5">
        <v>59133326</v>
      </c>
      <c r="H46" s="5">
        <v>55644668</v>
      </c>
      <c r="I46" s="5">
        <v>20953373</v>
      </c>
      <c r="J46" s="5">
        <v>19307559</v>
      </c>
      <c r="K46" s="5">
        <v>18473089</v>
      </c>
      <c r="L46" s="5">
        <v>18391107</v>
      </c>
      <c r="M46" s="5">
        <v>16583778</v>
      </c>
      <c r="N46" s="5">
        <v>16182837</v>
      </c>
      <c r="O46" s="5">
        <v>13434809</v>
      </c>
      <c r="P46" s="6">
        <v>15916954</v>
      </c>
      <c r="Q46" s="6">
        <v>15916954</v>
      </c>
      <c r="R46" s="6">
        <v>15916954</v>
      </c>
      <c r="S46" s="5">
        <v>11645410</v>
      </c>
      <c r="T46" s="5">
        <v>11045489</v>
      </c>
    </row>
    <row r="47" spans="1:20" x14ac:dyDescent="0.25">
      <c r="A47" s="3" t="s">
        <v>99</v>
      </c>
      <c r="B47" s="3">
        <v>54</v>
      </c>
      <c r="C47" s="3" t="s">
        <v>32</v>
      </c>
      <c r="D47" s="3" t="s">
        <v>18</v>
      </c>
      <c r="E47" s="3" t="s">
        <v>51</v>
      </c>
      <c r="F47" s="3">
        <v>30</v>
      </c>
      <c r="G47" s="5">
        <v>71763440</v>
      </c>
      <c r="H47" s="5">
        <v>67560626</v>
      </c>
      <c r="I47" s="5">
        <v>24469458</v>
      </c>
      <c r="J47" s="5">
        <v>22332918</v>
      </c>
      <c r="K47" s="5">
        <v>21339965</v>
      </c>
      <c r="L47" s="5">
        <v>21217905</v>
      </c>
      <c r="M47" s="5">
        <v>19175596</v>
      </c>
      <c r="N47" s="5">
        <v>18598931</v>
      </c>
      <c r="O47" s="5">
        <v>15545557</v>
      </c>
      <c r="P47" s="6">
        <v>19345311</v>
      </c>
      <c r="Q47" s="6">
        <v>19345311</v>
      </c>
      <c r="R47" s="6">
        <v>19345311</v>
      </c>
      <c r="S47" s="5">
        <v>14174596</v>
      </c>
      <c r="T47" s="5">
        <v>11817091</v>
      </c>
    </row>
    <row r="48" spans="1:20" x14ac:dyDescent="0.25">
      <c r="A48" s="3" t="s">
        <v>100</v>
      </c>
      <c r="B48" s="3">
        <v>55</v>
      </c>
      <c r="C48" s="3" t="s">
        <v>33</v>
      </c>
      <c r="D48" s="3" t="s">
        <v>29</v>
      </c>
      <c r="E48" s="3" t="s">
        <v>52</v>
      </c>
      <c r="F48" s="3">
        <v>30</v>
      </c>
      <c r="G48" s="5">
        <v>53679894</v>
      </c>
      <c r="H48" s="5">
        <v>51347077</v>
      </c>
      <c r="I48" s="5">
        <v>18320172</v>
      </c>
      <c r="J48" s="5">
        <v>16864332</v>
      </c>
      <c r="K48" s="5">
        <v>16060437</v>
      </c>
      <c r="L48" s="5">
        <v>15996456</v>
      </c>
      <c r="M48" s="5">
        <v>14372277</v>
      </c>
      <c r="N48" s="5">
        <v>14121996</v>
      </c>
      <c r="O48" s="5">
        <v>11700362</v>
      </c>
      <c r="P48" s="6">
        <v>14152314</v>
      </c>
      <c r="Q48" s="6">
        <v>14152314</v>
      </c>
      <c r="R48" s="6">
        <v>14152314</v>
      </c>
      <c r="S48" s="5">
        <v>10385869</v>
      </c>
      <c r="T48" s="5">
        <v>8633996</v>
      </c>
    </row>
    <row r="49" spans="1:20" x14ac:dyDescent="0.25">
      <c r="A49" s="3" t="s">
        <v>101</v>
      </c>
      <c r="B49" s="3">
        <v>56</v>
      </c>
      <c r="C49" s="3" t="s">
        <v>34</v>
      </c>
      <c r="D49" s="3" t="s">
        <v>145</v>
      </c>
      <c r="E49" s="3" t="s">
        <v>52</v>
      </c>
      <c r="F49" s="3">
        <v>30</v>
      </c>
      <c r="G49" s="5">
        <v>66063896</v>
      </c>
      <c r="H49" s="5">
        <v>62865785</v>
      </c>
      <c r="I49" s="5">
        <v>24888017</v>
      </c>
      <c r="J49" s="5">
        <v>23100968</v>
      </c>
      <c r="K49" s="5">
        <v>22248143</v>
      </c>
      <c r="L49" s="5">
        <v>22143504</v>
      </c>
      <c r="M49" s="5">
        <v>20308218</v>
      </c>
      <c r="N49" s="5">
        <v>19821284</v>
      </c>
      <c r="O49" s="5">
        <v>16344319</v>
      </c>
      <c r="P49" s="6">
        <v>18922250</v>
      </c>
      <c r="Q49" s="6">
        <v>18922250</v>
      </c>
      <c r="R49" s="6">
        <v>18922250</v>
      </c>
      <c r="S49" s="5">
        <v>14024034</v>
      </c>
      <c r="T49" s="5">
        <v>12538844</v>
      </c>
    </row>
    <row r="50" spans="1:20" x14ac:dyDescent="0.25">
      <c r="A50" s="3" t="s">
        <v>102</v>
      </c>
      <c r="B50" s="3">
        <v>57</v>
      </c>
      <c r="C50" s="3" t="s">
        <v>35</v>
      </c>
      <c r="D50" s="3" t="s">
        <v>145</v>
      </c>
      <c r="E50" s="3" t="s">
        <v>51</v>
      </c>
      <c r="F50" s="3">
        <v>30</v>
      </c>
      <c r="G50" s="5">
        <v>57824450</v>
      </c>
      <c r="H50" s="5">
        <v>55206095</v>
      </c>
      <c r="I50" s="5">
        <v>19808150</v>
      </c>
      <c r="J50" s="5">
        <v>18479211</v>
      </c>
      <c r="K50" s="5">
        <v>17644320</v>
      </c>
      <c r="L50" s="5">
        <v>17606113</v>
      </c>
      <c r="M50" s="5">
        <v>15695409</v>
      </c>
      <c r="N50" s="5">
        <v>15526306</v>
      </c>
      <c r="O50" s="5">
        <v>12165724</v>
      </c>
      <c r="P50" s="6">
        <v>15359474</v>
      </c>
      <c r="Q50" s="6">
        <v>15359474</v>
      </c>
      <c r="R50" s="6">
        <v>15359474</v>
      </c>
      <c r="S50" s="5">
        <v>11006241</v>
      </c>
      <c r="T50" s="5">
        <v>8509887</v>
      </c>
    </row>
    <row r="51" spans="1:20" x14ac:dyDescent="0.25">
      <c r="A51" s="3" t="s">
        <v>103</v>
      </c>
      <c r="B51" s="3">
        <v>58</v>
      </c>
      <c r="C51" s="3" t="s">
        <v>37</v>
      </c>
      <c r="D51" s="3" t="s">
        <v>18</v>
      </c>
      <c r="E51" s="3" t="s">
        <v>51</v>
      </c>
      <c r="F51" s="3">
        <v>30</v>
      </c>
      <c r="G51" s="5">
        <v>55590772</v>
      </c>
      <c r="H51" s="5">
        <v>52855174</v>
      </c>
      <c r="I51" s="5">
        <v>20480645</v>
      </c>
      <c r="J51" s="5">
        <v>18827465</v>
      </c>
      <c r="K51" s="5">
        <v>18136346</v>
      </c>
      <c r="L51" s="5">
        <v>18016835</v>
      </c>
      <c r="M51" s="5">
        <v>16652838</v>
      </c>
      <c r="N51" s="5">
        <v>16066472</v>
      </c>
      <c r="O51" s="5">
        <v>13493452</v>
      </c>
      <c r="P51" s="6">
        <v>15792219</v>
      </c>
      <c r="Q51" s="6">
        <v>15792219</v>
      </c>
      <c r="R51" s="6">
        <v>15792219</v>
      </c>
      <c r="S51" s="5">
        <v>11826397</v>
      </c>
      <c r="T51" s="5">
        <v>10663831</v>
      </c>
    </row>
    <row r="52" spans="1:20" x14ac:dyDescent="0.25">
      <c r="A52" s="3" t="s">
        <v>104</v>
      </c>
      <c r="B52" s="3">
        <v>59</v>
      </c>
      <c r="C52" s="3" t="s">
        <v>38</v>
      </c>
      <c r="D52" s="3" t="s">
        <v>145</v>
      </c>
      <c r="E52" s="3" t="s">
        <v>51</v>
      </c>
      <c r="F52" s="3">
        <v>30</v>
      </c>
      <c r="G52" s="5">
        <v>52587024</v>
      </c>
      <c r="H52" s="5">
        <v>49954361</v>
      </c>
      <c r="I52" s="5">
        <v>24268869</v>
      </c>
      <c r="J52" s="5">
        <v>23082832</v>
      </c>
      <c r="K52" s="5">
        <v>22558534</v>
      </c>
      <c r="L52" s="5">
        <v>22441866</v>
      </c>
      <c r="M52" s="5">
        <v>21378622</v>
      </c>
      <c r="N52" s="5">
        <v>20923509</v>
      </c>
      <c r="O52" s="5">
        <v>18013364</v>
      </c>
      <c r="P52" s="6">
        <v>18233840</v>
      </c>
      <c r="Q52" s="6">
        <v>18233840</v>
      </c>
      <c r="R52" s="6">
        <v>18233840</v>
      </c>
      <c r="S52" s="5">
        <v>13910416</v>
      </c>
      <c r="T52" s="5">
        <v>11069940</v>
      </c>
    </row>
    <row r="53" spans="1:20" x14ac:dyDescent="0.25">
      <c r="A53" s="3" t="s">
        <v>105</v>
      </c>
      <c r="B53" s="3">
        <v>60</v>
      </c>
      <c r="C53" s="3" t="s">
        <v>39</v>
      </c>
      <c r="D53" s="3" t="s">
        <v>145</v>
      </c>
      <c r="E53" s="3" t="s">
        <v>52</v>
      </c>
      <c r="F53" s="3">
        <v>30</v>
      </c>
      <c r="G53" s="5">
        <v>55552744</v>
      </c>
      <c r="H53" s="5">
        <v>52732936</v>
      </c>
      <c r="I53" s="5">
        <v>20950618</v>
      </c>
      <c r="J53" s="5">
        <v>19444618</v>
      </c>
      <c r="K53" s="5">
        <v>18748086</v>
      </c>
      <c r="L53" s="5">
        <v>18648243</v>
      </c>
      <c r="M53" s="5">
        <v>17145257</v>
      </c>
      <c r="N53" s="5">
        <v>16683444</v>
      </c>
      <c r="O53" s="5">
        <v>13670238</v>
      </c>
      <c r="P53" s="6">
        <v>16132301</v>
      </c>
      <c r="Q53" s="6">
        <v>16132301</v>
      </c>
      <c r="R53" s="6">
        <v>16132301</v>
      </c>
      <c r="S53" s="5">
        <v>12004586</v>
      </c>
      <c r="T53" s="5">
        <v>11152694</v>
      </c>
    </row>
    <row r="54" spans="1:20" x14ac:dyDescent="0.25">
      <c r="A54" s="3" t="s">
        <v>106</v>
      </c>
      <c r="B54" s="3">
        <v>61</v>
      </c>
      <c r="C54" s="3" t="s">
        <v>40</v>
      </c>
      <c r="D54" s="3" t="s">
        <v>18</v>
      </c>
      <c r="E54" s="3" t="s">
        <v>52</v>
      </c>
      <c r="F54" s="3">
        <v>30</v>
      </c>
      <c r="G54" s="5">
        <v>67536942</v>
      </c>
      <c r="H54" s="5">
        <v>64751830</v>
      </c>
      <c r="I54" s="5">
        <v>26898626</v>
      </c>
      <c r="J54" s="5">
        <v>25224443</v>
      </c>
      <c r="K54" s="5">
        <v>24403269</v>
      </c>
      <c r="L54" s="5">
        <v>24269447</v>
      </c>
      <c r="M54" s="5">
        <v>22500493</v>
      </c>
      <c r="N54" s="5">
        <v>22005933</v>
      </c>
      <c r="O54" s="5">
        <v>18979516</v>
      </c>
      <c r="P54" s="6">
        <v>20577465</v>
      </c>
      <c r="Q54" s="6">
        <v>20577465</v>
      </c>
      <c r="R54" s="6">
        <v>20577465</v>
      </c>
      <c r="S54" s="5">
        <v>15386342</v>
      </c>
      <c r="T54" s="5">
        <v>11359621</v>
      </c>
    </row>
    <row r="55" spans="1:20" x14ac:dyDescent="0.25">
      <c r="A55" s="3" t="s">
        <v>107</v>
      </c>
      <c r="B55" s="3">
        <v>62</v>
      </c>
      <c r="C55" s="3" t="s">
        <v>41</v>
      </c>
      <c r="D55" s="3" t="s">
        <v>18</v>
      </c>
      <c r="E55" s="3" t="s">
        <v>51</v>
      </c>
      <c r="F55" s="3">
        <v>30</v>
      </c>
      <c r="G55" s="5">
        <v>54954248</v>
      </c>
      <c r="H55" s="5">
        <v>52794085</v>
      </c>
      <c r="I55" s="5">
        <v>18602103</v>
      </c>
      <c r="J55" s="5">
        <v>17170115</v>
      </c>
      <c r="K55" s="5">
        <v>16380933</v>
      </c>
      <c r="L55" s="5">
        <v>16331618</v>
      </c>
      <c r="M55" s="5">
        <v>14545743</v>
      </c>
      <c r="N55" s="5">
        <v>14263321</v>
      </c>
      <c r="O55" s="5">
        <v>11469781</v>
      </c>
      <c r="P55" s="6">
        <v>14621666</v>
      </c>
      <c r="Q55" s="6">
        <v>14621666</v>
      </c>
      <c r="R55" s="6">
        <v>14621666</v>
      </c>
      <c r="S55" s="5">
        <v>10533115</v>
      </c>
      <c r="T55" s="5">
        <v>8288325</v>
      </c>
    </row>
    <row r="56" spans="1:20" x14ac:dyDescent="0.25">
      <c r="A56" s="3" t="s">
        <v>108</v>
      </c>
      <c r="B56" s="3">
        <v>63</v>
      </c>
      <c r="C56" s="3" t="s">
        <v>42</v>
      </c>
      <c r="D56" s="3" t="s">
        <v>145</v>
      </c>
      <c r="E56" s="3" t="s">
        <v>52</v>
      </c>
      <c r="F56" s="3">
        <v>30</v>
      </c>
      <c r="G56" s="5">
        <v>50702724</v>
      </c>
      <c r="H56" s="5">
        <v>48676962</v>
      </c>
      <c r="I56" s="5">
        <v>17565789</v>
      </c>
      <c r="J56" s="5">
        <v>16112689</v>
      </c>
      <c r="K56" s="5">
        <v>15420735</v>
      </c>
      <c r="L56" s="5">
        <v>15344324</v>
      </c>
      <c r="M56" s="5">
        <v>13851437</v>
      </c>
      <c r="N56" s="5">
        <v>13540210</v>
      </c>
      <c r="O56" s="5">
        <v>11470335</v>
      </c>
      <c r="P56" s="6">
        <v>13428972</v>
      </c>
      <c r="Q56" s="6">
        <v>13428972</v>
      </c>
      <c r="R56" s="6">
        <v>13428972</v>
      </c>
      <c r="S56" s="5">
        <v>9875750</v>
      </c>
      <c r="T56" s="5">
        <v>9174427</v>
      </c>
    </row>
    <row r="57" spans="1:20" x14ac:dyDescent="0.25">
      <c r="A57" s="3" t="s">
        <v>109</v>
      </c>
      <c r="B57" s="3">
        <v>64</v>
      </c>
      <c r="C57" s="3" t="s">
        <v>43</v>
      </c>
      <c r="D57" s="3" t="s">
        <v>145</v>
      </c>
      <c r="E57" s="3" t="s">
        <v>51</v>
      </c>
      <c r="F57" s="3">
        <v>30</v>
      </c>
      <c r="G57" s="5">
        <v>57089818</v>
      </c>
      <c r="H57" s="5">
        <v>53930607</v>
      </c>
      <c r="I57" s="5">
        <v>27002115</v>
      </c>
      <c r="J57" s="5">
        <v>25757318</v>
      </c>
      <c r="K57" s="5">
        <v>25195845</v>
      </c>
      <c r="L57" s="5">
        <v>25063817</v>
      </c>
      <c r="M57" s="5">
        <v>23724485</v>
      </c>
      <c r="N57" s="5">
        <v>23314265</v>
      </c>
      <c r="O57" s="5">
        <v>21281699</v>
      </c>
      <c r="P57" s="6">
        <v>20738576</v>
      </c>
      <c r="Q57" s="6">
        <v>20738576</v>
      </c>
      <c r="R57" s="6">
        <v>20738576</v>
      </c>
      <c r="S57" s="5">
        <v>15763884</v>
      </c>
      <c r="T57" s="5">
        <v>8137051</v>
      </c>
    </row>
    <row r="58" spans="1:20" x14ac:dyDescent="0.25">
      <c r="A58" s="3" t="s">
        <v>110</v>
      </c>
      <c r="B58" s="3">
        <v>65</v>
      </c>
      <c r="C58" s="3" t="s">
        <v>44</v>
      </c>
      <c r="D58" s="3" t="s">
        <v>18</v>
      </c>
      <c r="E58" s="3" t="s">
        <v>52</v>
      </c>
      <c r="F58" s="3">
        <v>30</v>
      </c>
      <c r="G58" s="5">
        <v>64975594</v>
      </c>
      <c r="H58" s="5">
        <v>61543498</v>
      </c>
      <c r="I58" s="5">
        <v>24788603</v>
      </c>
      <c r="J58" s="5">
        <v>23049543</v>
      </c>
      <c r="K58" s="5">
        <v>22261892</v>
      </c>
      <c r="L58" s="5">
        <v>22125562</v>
      </c>
      <c r="M58" s="5">
        <v>20520351</v>
      </c>
      <c r="N58" s="5">
        <v>19852876</v>
      </c>
      <c r="O58" s="5">
        <v>16896125</v>
      </c>
      <c r="P58" s="6">
        <v>19119596</v>
      </c>
      <c r="Q58" s="6">
        <v>19119596</v>
      </c>
      <c r="R58" s="6">
        <v>19119596</v>
      </c>
      <c r="S58" s="5">
        <v>14316358</v>
      </c>
      <c r="T58" s="5">
        <v>12078712</v>
      </c>
    </row>
    <row r="59" spans="1:20" x14ac:dyDescent="0.25">
      <c r="A59" s="3" t="s">
        <v>111</v>
      </c>
      <c r="B59" s="3">
        <v>66</v>
      </c>
      <c r="C59" s="3" t="s">
        <v>45</v>
      </c>
      <c r="D59" s="3" t="s">
        <v>29</v>
      </c>
      <c r="E59" s="3" t="s">
        <v>51</v>
      </c>
      <c r="F59" s="3">
        <v>30</v>
      </c>
      <c r="G59" s="5">
        <v>60144632</v>
      </c>
      <c r="H59" s="5">
        <v>57020963</v>
      </c>
      <c r="I59" s="5">
        <v>23757653</v>
      </c>
      <c r="J59" s="5">
        <v>22306736</v>
      </c>
      <c r="K59" s="5">
        <v>21551586</v>
      </c>
      <c r="L59" s="5">
        <v>21461106</v>
      </c>
      <c r="M59" s="5">
        <v>19880656</v>
      </c>
      <c r="N59" s="5">
        <v>19474825</v>
      </c>
      <c r="O59" s="5">
        <v>16698443</v>
      </c>
      <c r="P59" s="6">
        <v>18055798</v>
      </c>
      <c r="Q59" s="6">
        <v>18055798</v>
      </c>
      <c r="R59" s="6">
        <v>18055798</v>
      </c>
      <c r="S59" s="5">
        <v>13463503</v>
      </c>
      <c r="T59" s="5">
        <v>10044388</v>
      </c>
    </row>
    <row r="60" spans="1:20" x14ac:dyDescent="0.25">
      <c r="A60" s="3" t="s">
        <v>112</v>
      </c>
      <c r="B60" s="3">
        <v>67</v>
      </c>
      <c r="C60" s="3" t="s">
        <v>46</v>
      </c>
      <c r="D60" s="3" t="s">
        <v>145</v>
      </c>
      <c r="E60" s="3" t="s">
        <v>52</v>
      </c>
      <c r="F60" s="3">
        <v>30</v>
      </c>
      <c r="G60" s="5">
        <v>85546700</v>
      </c>
      <c r="H60" s="5">
        <v>81137169</v>
      </c>
      <c r="I60" s="5">
        <v>37007189</v>
      </c>
      <c r="J60" s="5">
        <v>34986601</v>
      </c>
      <c r="K60" s="5">
        <v>34087750</v>
      </c>
      <c r="L60" s="5">
        <v>33895765</v>
      </c>
      <c r="M60" s="5">
        <v>32058583</v>
      </c>
      <c r="N60" s="5">
        <v>31250099</v>
      </c>
      <c r="O60" s="5">
        <v>25977713</v>
      </c>
      <c r="P60" s="6">
        <v>28236534</v>
      </c>
      <c r="Q60" s="6">
        <v>28236534</v>
      </c>
      <c r="R60" s="6">
        <v>28236534</v>
      </c>
      <c r="S60" s="5">
        <v>21350837</v>
      </c>
      <c r="T60" s="5">
        <v>19630537</v>
      </c>
    </row>
    <row r="61" spans="1:20" x14ac:dyDescent="0.25">
      <c r="A61" s="3" t="s">
        <v>113</v>
      </c>
      <c r="B61" s="3">
        <v>68</v>
      </c>
      <c r="C61" s="3" t="s">
        <v>47</v>
      </c>
      <c r="D61" s="3" t="s">
        <v>18</v>
      </c>
      <c r="E61" s="3" t="s">
        <v>52</v>
      </c>
      <c r="F61" s="3">
        <v>30</v>
      </c>
      <c r="G61" s="5">
        <v>93772426</v>
      </c>
      <c r="H61" s="5">
        <v>89461323</v>
      </c>
      <c r="I61" s="5">
        <v>39945275</v>
      </c>
      <c r="J61" s="5">
        <v>37693345</v>
      </c>
      <c r="K61" s="5">
        <v>36612359</v>
      </c>
      <c r="L61" s="5">
        <v>36429424</v>
      </c>
      <c r="M61" s="5">
        <v>34141505</v>
      </c>
      <c r="N61" s="5">
        <v>33366178</v>
      </c>
      <c r="O61" s="5">
        <v>28530171</v>
      </c>
      <c r="P61" s="6">
        <v>30493947</v>
      </c>
      <c r="Q61" s="6">
        <v>30493947</v>
      </c>
      <c r="R61" s="6">
        <v>30493947</v>
      </c>
      <c r="S61" s="5">
        <v>22921627</v>
      </c>
      <c r="T61" s="5">
        <v>18495330</v>
      </c>
    </row>
    <row r="62" spans="1:20" x14ac:dyDescent="0.25">
      <c r="A62" s="3" t="s">
        <v>114</v>
      </c>
      <c r="B62" s="3">
        <v>69</v>
      </c>
      <c r="C62" s="3" t="s">
        <v>16</v>
      </c>
      <c r="D62" s="3" t="s">
        <v>145</v>
      </c>
      <c r="E62" s="3" t="s">
        <v>51</v>
      </c>
      <c r="F62" s="3">
        <v>42</v>
      </c>
      <c r="G62" s="5">
        <v>39643738</v>
      </c>
      <c r="H62" s="5">
        <v>38443566</v>
      </c>
      <c r="I62" s="5">
        <v>13825630</v>
      </c>
      <c r="J62" s="5">
        <v>12893292</v>
      </c>
      <c r="K62" s="5">
        <v>12347657</v>
      </c>
      <c r="L62" s="5">
        <v>12313833</v>
      </c>
      <c r="M62" s="5">
        <v>11132977</v>
      </c>
      <c r="N62" s="5">
        <v>10877700</v>
      </c>
      <c r="O62" s="5">
        <v>8747022</v>
      </c>
      <c r="P62" s="6">
        <v>10744102</v>
      </c>
      <c r="Q62" s="6">
        <v>10744102</v>
      </c>
      <c r="R62" s="6">
        <v>10744102</v>
      </c>
      <c r="S62" s="5">
        <v>7777910</v>
      </c>
      <c r="T62" s="5">
        <v>5842393</v>
      </c>
    </row>
    <row r="63" spans="1:20" x14ac:dyDescent="0.25">
      <c r="A63" s="3" t="s">
        <v>115</v>
      </c>
      <c r="B63" s="3">
        <v>70</v>
      </c>
      <c r="C63" s="3" t="s">
        <v>17</v>
      </c>
      <c r="D63" s="3" t="s">
        <v>18</v>
      </c>
      <c r="E63" s="3" t="s">
        <v>51</v>
      </c>
      <c r="F63" s="3">
        <v>42</v>
      </c>
      <c r="G63" s="5">
        <v>45591192</v>
      </c>
      <c r="H63" s="5">
        <v>44155364</v>
      </c>
      <c r="I63" s="5">
        <v>16639352</v>
      </c>
      <c r="J63" s="5">
        <v>15639011</v>
      </c>
      <c r="K63" s="5">
        <v>14957594</v>
      </c>
      <c r="L63" s="5">
        <v>14939295</v>
      </c>
      <c r="M63" s="5">
        <v>13334464</v>
      </c>
      <c r="N63" s="5">
        <v>13100509</v>
      </c>
      <c r="O63" s="5">
        <v>10198355</v>
      </c>
      <c r="P63" s="6">
        <v>13228280</v>
      </c>
      <c r="Q63" s="6">
        <v>13228280</v>
      </c>
      <c r="R63" s="6">
        <v>13228280</v>
      </c>
      <c r="S63" s="5">
        <v>9295882</v>
      </c>
      <c r="T63" s="5">
        <v>6811182</v>
      </c>
    </row>
    <row r="64" spans="1:20" x14ac:dyDescent="0.25">
      <c r="A64" s="3" t="s">
        <v>116</v>
      </c>
      <c r="B64" s="3">
        <v>71</v>
      </c>
      <c r="C64" s="3" t="s">
        <v>19</v>
      </c>
      <c r="D64" s="3" t="s">
        <v>145</v>
      </c>
      <c r="E64" s="3" t="s">
        <v>51</v>
      </c>
      <c r="F64" s="3">
        <v>42</v>
      </c>
      <c r="G64" s="5">
        <v>49551244</v>
      </c>
      <c r="H64" s="5">
        <v>47602991</v>
      </c>
      <c r="I64" s="5">
        <v>19317941</v>
      </c>
      <c r="J64" s="5">
        <v>17861098</v>
      </c>
      <c r="K64" s="5">
        <v>17125138</v>
      </c>
      <c r="L64" s="5">
        <v>17035557</v>
      </c>
      <c r="M64" s="5">
        <v>15634752</v>
      </c>
      <c r="N64" s="5">
        <v>15328517</v>
      </c>
      <c r="O64" s="5">
        <v>12555287</v>
      </c>
      <c r="P64" s="6">
        <v>15438664</v>
      </c>
      <c r="Q64" s="6">
        <v>15438664</v>
      </c>
      <c r="R64" s="6">
        <v>15438664</v>
      </c>
      <c r="S64" s="5">
        <v>11167909</v>
      </c>
      <c r="T64" s="5">
        <v>8912048</v>
      </c>
    </row>
    <row r="65" spans="1:20" x14ac:dyDescent="0.25">
      <c r="A65" s="3" t="s">
        <v>117</v>
      </c>
      <c r="B65" s="3">
        <v>72</v>
      </c>
      <c r="C65" s="3" t="s">
        <v>48</v>
      </c>
      <c r="D65" s="3" t="s">
        <v>18</v>
      </c>
      <c r="E65" s="3" t="s">
        <v>51</v>
      </c>
      <c r="F65" s="3">
        <v>42</v>
      </c>
      <c r="G65" s="5">
        <v>31492094</v>
      </c>
      <c r="H65" s="5">
        <v>30256357</v>
      </c>
      <c r="I65" s="5">
        <v>11455240</v>
      </c>
      <c r="J65" s="5">
        <v>10557224</v>
      </c>
      <c r="K65" s="5">
        <v>10162131</v>
      </c>
      <c r="L65" s="5">
        <v>10105433</v>
      </c>
      <c r="M65" s="5">
        <v>9267440</v>
      </c>
      <c r="N65" s="5">
        <v>9033905</v>
      </c>
      <c r="O65" s="5">
        <v>7635605</v>
      </c>
      <c r="P65" s="6">
        <v>8733886</v>
      </c>
      <c r="Q65" s="6">
        <v>8733886</v>
      </c>
      <c r="R65" s="6">
        <v>8733886</v>
      </c>
      <c r="S65" s="5">
        <v>6590623</v>
      </c>
      <c r="T65" s="5">
        <v>5597882</v>
      </c>
    </row>
    <row r="66" spans="1:20" x14ac:dyDescent="0.25">
      <c r="A66" s="3" t="s">
        <v>118</v>
      </c>
      <c r="B66" s="3">
        <v>73</v>
      </c>
      <c r="C66" s="3" t="s">
        <v>21</v>
      </c>
      <c r="D66" s="3" t="s">
        <v>145</v>
      </c>
      <c r="E66" s="3" t="s">
        <v>52</v>
      </c>
      <c r="F66" s="3">
        <v>42</v>
      </c>
      <c r="G66" s="5">
        <v>37400750</v>
      </c>
      <c r="H66" s="5">
        <v>36326862</v>
      </c>
      <c r="I66" s="5">
        <v>14303658</v>
      </c>
      <c r="J66" s="5">
        <v>13308457</v>
      </c>
      <c r="K66" s="5">
        <v>12753608</v>
      </c>
      <c r="L66" s="5">
        <v>12700620</v>
      </c>
      <c r="M66" s="5">
        <v>11442507</v>
      </c>
      <c r="N66" s="5">
        <v>11239570</v>
      </c>
      <c r="O66" s="5">
        <v>9400744</v>
      </c>
      <c r="P66" s="6">
        <v>11296135</v>
      </c>
      <c r="Q66" s="6">
        <v>11296135</v>
      </c>
      <c r="R66" s="6">
        <v>11296135</v>
      </c>
      <c r="S66" s="5">
        <v>8224317</v>
      </c>
      <c r="T66" s="5">
        <v>6872179</v>
      </c>
    </row>
    <row r="67" spans="1:20" x14ac:dyDescent="0.25">
      <c r="A67" s="3" t="s">
        <v>119</v>
      </c>
      <c r="B67" s="3">
        <v>74</v>
      </c>
      <c r="C67" s="3" t="s">
        <v>22</v>
      </c>
      <c r="D67" s="3" t="s">
        <v>145</v>
      </c>
      <c r="E67" s="3" t="s">
        <v>51</v>
      </c>
      <c r="F67" s="3">
        <v>42</v>
      </c>
      <c r="G67" s="5">
        <v>36977292</v>
      </c>
      <c r="H67" s="5">
        <v>35596581</v>
      </c>
      <c r="I67" s="5">
        <v>14218870</v>
      </c>
      <c r="J67" s="5">
        <v>13282212</v>
      </c>
      <c r="K67" s="5">
        <v>12797720</v>
      </c>
      <c r="L67" s="5">
        <v>12756555</v>
      </c>
      <c r="M67" s="5">
        <v>11620485</v>
      </c>
      <c r="N67" s="5">
        <v>11383557</v>
      </c>
      <c r="O67" s="5">
        <v>9571077</v>
      </c>
      <c r="P67" s="6">
        <v>10850193</v>
      </c>
      <c r="Q67" s="6">
        <v>10850193</v>
      </c>
      <c r="R67" s="6">
        <v>10850193</v>
      </c>
      <c r="S67" s="5">
        <v>8080995</v>
      </c>
      <c r="T67" s="5">
        <v>5975707</v>
      </c>
    </row>
    <row r="68" spans="1:20" x14ac:dyDescent="0.25">
      <c r="A68" s="3" t="s">
        <v>120</v>
      </c>
      <c r="B68" s="3">
        <v>75</v>
      </c>
      <c r="C68" s="3" t="s">
        <v>23</v>
      </c>
      <c r="D68" s="3" t="s">
        <v>18</v>
      </c>
      <c r="E68" s="3" t="s">
        <v>51</v>
      </c>
      <c r="F68" s="3">
        <v>42</v>
      </c>
      <c r="G68" s="5">
        <v>63616326</v>
      </c>
      <c r="H68" s="5">
        <v>61434781</v>
      </c>
      <c r="I68" s="5">
        <v>23809888</v>
      </c>
      <c r="J68" s="5">
        <v>22449608</v>
      </c>
      <c r="K68" s="5">
        <v>21489509</v>
      </c>
      <c r="L68" s="5">
        <v>21456364</v>
      </c>
      <c r="M68" s="5">
        <v>19323276</v>
      </c>
      <c r="N68" s="5">
        <v>18746114</v>
      </c>
      <c r="O68" s="5">
        <v>14965385</v>
      </c>
      <c r="P68" s="6">
        <v>18191014</v>
      </c>
      <c r="Q68" s="6">
        <v>18191014</v>
      </c>
      <c r="R68" s="6">
        <v>18191014</v>
      </c>
      <c r="S68" s="5">
        <v>13081714</v>
      </c>
      <c r="T68" s="5">
        <v>10809281</v>
      </c>
    </row>
    <row r="69" spans="1:20" x14ac:dyDescent="0.25">
      <c r="A69" s="3" t="s">
        <v>121</v>
      </c>
      <c r="B69" s="3">
        <v>76</v>
      </c>
      <c r="C69" s="3" t="s">
        <v>24</v>
      </c>
      <c r="D69" s="3" t="s">
        <v>18</v>
      </c>
      <c r="E69" s="3" t="s">
        <v>52</v>
      </c>
      <c r="F69" s="3">
        <v>42</v>
      </c>
      <c r="G69" s="5">
        <v>72440190</v>
      </c>
      <c r="H69" s="5">
        <v>69962197</v>
      </c>
      <c r="I69" s="5">
        <v>25002103</v>
      </c>
      <c r="J69" s="5">
        <v>23366594</v>
      </c>
      <c r="K69" s="5">
        <v>22343894</v>
      </c>
      <c r="L69" s="5">
        <v>22242587</v>
      </c>
      <c r="M69" s="5">
        <v>19900429</v>
      </c>
      <c r="N69" s="5">
        <v>19674742</v>
      </c>
      <c r="O69" s="5">
        <v>15727254</v>
      </c>
      <c r="P69" s="6">
        <v>19113850</v>
      </c>
      <c r="Q69" s="6">
        <v>19113850</v>
      </c>
      <c r="R69" s="6">
        <v>19113850</v>
      </c>
      <c r="S69" s="5">
        <v>13799360</v>
      </c>
      <c r="T69" s="5">
        <v>11312109</v>
      </c>
    </row>
    <row r="70" spans="1:20" x14ac:dyDescent="0.25">
      <c r="A70" s="3" t="s">
        <v>122</v>
      </c>
      <c r="B70" s="3">
        <v>77</v>
      </c>
      <c r="C70" s="3" t="s">
        <v>25</v>
      </c>
      <c r="D70" s="3" t="s">
        <v>145</v>
      </c>
      <c r="E70" s="3" t="s">
        <v>51</v>
      </c>
      <c r="F70" s="3">
        <v>42</v>
      </c>
      <c r="G70" s="5">
        <v>64341864</v>
      </c>
      <c r="H70" s="5">
        <v>61979848</v>
      </c>
      <c r="I70" s="5">
        <v>22256073</v>
      </c>
      <c r="J70" s="5">
        <v>20669792</v>
      </c>
      <c r="K70" s="5">
        <v>19783061</v>
      </c>
      <c r="L70" s="5">
        <v>19718935</v>
      </c>
      <c r="M70" s="5">
        <v>17831155</v>
      </c>
      <c r="N70" s="5">
        <v>17551530</v>
      </c>
      <c r="O70" s="5">
        <v>14343932</v>
      </c>
      <c r="P70" s="6">
        <v>17611470</v>
      </c>
      <c r="Q70" s="6">
        <v>17611470</v>
      </c>
      <c r="R70" s="6">
        <v>17611470</v>
      </c>
      <c r="S70" s="5">
        <v>12672454</v>
      </c>
      <c r="T70" s="5">
        <v>9232776</v>
      </c>
    </row>
    <row r="71" spans="1:20" x14ac:dyDescent="0.25">
      <c r="A71" s="3" t="s">
        <v>123</v>
      </c>
      <c r="B71" s="3">
        <v>78</v>
      </c>
      <c r="C71" s="3" t="s">
        <v>26</v>
      </c>
      <c r="D71" s="3" t="s">
        <v>145</v>
      </c>
      <c r="E71" s="3" t="s">
        <v>52</v>
      </c>
      <c r="F71" s="3">
        <v>42</v>
      </c>
      <c r="G71" s="5">
        <v>46635702</v>
      </c>
      <c r="H71" s="5">
        <v>44642429</v>
      </c>
      <c r="I71" s="5">
        <v>15980793</v>
      </c>
      <c r="J71" s="5">
        <v>14698703</v>
      </c>
      <c r="K71" s="5">
        <v>14038954</v>
      </c>
      <c r="L71" s="5">
        <v>13972615</v>
      </c>
      <c r="M71" s="5">
        <v>12431835</v>
      </c>
      <c r="N71" s="5">
        <v>11791445</v>
      </c>
      <c r="O71" s="5">
        <v>9625139</v>
      </c>
      <c r="P71" s="6">
        <v>12426347</v>
      </c>
      <c r="Q71" s="6">
        <v>12426347</v>
      </c>
      <c r="R71" s="6">
        <v>12426347</v>
      </c>
      <c r="S71" s="5">
        <v>9184118</v>
      </c>
      <c r="T71" s="5">
        <v>7553803</v>
      </c>
    </row>
    <row r="72" spans="1:20" x14ac:dyDescent="0.25">
      <c r="A72" s="3" t="s">
        <v>124</v>
      </c>
      <c r="B72" s="3">
        <v>79</v>
      </c>
      <c r="C72" s="3" t="s">
        <v>27</v>
      </c>
      <c r="D72" s="3" t="s">
        <v>18</v>
      </c>
      <c r="E72" s="3" t="s">
        <v>51</v>
      </c>
      <c r="F72" s="3">
        <v>42</v>
      </c>
      <c r="G72" s="5">
        <v>75926208</v>
      </c>
      <c r="H72" s="5">
        <v>73589500</v>
      </c>
      <c r="I72" s="5">
        <v>26622986</v>
      </c>
      <c r="J72" s="5">
        <v>24346779</v>
      </c>
      <c r="K72" s="5">
        <v>23301294</v>
      </c>
      <c r="L72" s="5">
        <v>23165023</v>
      </c>
      <c r="M72" s="5">
        <v>20644795</v>
      </c>
      <c r="N72" s="5">
        <v>20011781</v>
      </c>
      <c r="O72" s="5">
        <v>17158418</v>
      </c>
      <c r="P72" s="6">
        <v>21333017</v>
      </c>
      <c r="Q72" s="6">
        <v>21333017</v>
      </c>
      <c r="R72" s="6">
        <v>21333017</v>
      </c>
      <c r="S72" s="5">
        <v>15525510</v>
      </c>
      <c r="T72" s="5">
        <v>14121862</v>
      </c>
    </row>
    <row r="73" spans="1:20" x14ac:dyDescent="0.25">
      <c r="A73" s="3" t="s">
        <v>125</v>
      </c>
      <c r="B73" s="3">
        <v>80</v>
      </c>
      <c r="C73" s="3" t="s">
        <v>28</v>
      </c>
      <c r="D73" s="3" t="s">
        <v>29</v>
      </c>
      <c r="E73" s="3" t="s">
        <v>52</v>
      </c>
      <c r="F73" s="3">
        <v>42</v>
      </c>
      <c r="G73" s="5">
        <v>43971358</v>
      </c>
      <c r="H73" s="5">
        <v>42386897</v>
      </c>
      <c r="I73" s="5">
        <v>15231098</v>
      </c>
      <c r="J73" s="5">
        <v>14008251</v>
      </c>
      <c r="K73" s="5">
        <v>13420345</v>
      </c>
      <c r="L73" s="5">
        <v>13356359</v>
      </c>
      <c r="M73" s="5">
        <v>12132084</v>
      </c>
      <c r="N73" s="5">
        <v>11863801</v>
      </c>
      <c r="O73" s="5">
        <v>9683073</v>
      </c>
      <c r="P73" s="6">
        <v>11926703</v>
      </c>
      <c r="Q73" s="6">
        <v>11926703</v>
      </c>
      <c r="R73" s="6">
        <v>11926703</v>
      </c>
      <c r="S73" s="5">
        <v>8675275</v>
      </c>
      <c r="T73" s="5">
        <v>7415225</v>
      </c>
    </row>
    <row r="74" spans="1:20" x14ac:dyDescent="0.25">
      <c r="A74" s="3" t="s">
        <v>126</v>
      </c>
      <c r="B74" s="3">
        <v>81</v>
      </c>
      <c r="C74" s="3" t="s">
        <v>30</v>
      </c>
      <c r="D74" s="3" t="s">
        <v>145</v>
      </c>
      <c r="E74" s="3" t="s">
        <v>51</v>
      </c>
      <c r="F74" s="3">
        <v>42</v>
      </c>
      <c r="G74" s="5">
        <v>62252074</v>
      </c>
      <c r="H74" s="5">
        <v>58361318</v>
      </c>
      <c r="I74" s="5">
        <v>23857268</v>
      </c>
      <c r="J74" s="5">
        <v>22265167</v>
      </c>
      <c r="K74" s="5">
        <v>21477286</v>
      </c>
      <c r="L74" s="5">
        <v>21355345</v>
      </c>
      <c r="M74" s="5">
        <v>19552491</v>
      </c>
      <c r="N74" s="5">
        <v>19099294</v>
      </c>
      <c r="O74" s="5">
        <v>15743939</v>
      </c>
      <c r="P74" s="6">
        <v>18541777</v>
      </c>
      <c r="Q74" s="6">
        <v>18541777</v>
      </c>
      <c r="R74" s="6">
        <v>18541777</v>
      </c>
      <c r="S74" s="5">
        <v>13765893</v>
      </c>
      <c r="T74" s="5">
        <v>11546960</v>
      </c>
    </row>
    <row r="75" spans="1:20" x14ac:dyDescent="0.25">
      <c r="A75" s="3" t="s">
        <v>127</v>
      </c>
      <c r="B75" s="3">
        <v>82</v>
      </c>
      <c r="C75" s="3" t="s">
        <v>49</v>
      </c>
      <c r="D75" s="3" t="s">
        <v>145</v>
      </c>
      <c r="E75" s="3" t="s">
        <v>52</v>
      </c>
      <c r="F75" s="3">
        <v>42</v>
      </c>
      <c r="G75" s="5">
        <v>63912532</v>
      </c>
      <c r="H75" s="5">
        <v>59684782</v>
      </c>
      <c r="I75" s="5">
        <v>27858361</v>
      </c>
      <c r="J75" s="5">
        <v>26308146</v>
      </c>
      <c r="K75" s="5">
        <v>25610778</v>
      </c>
      <c r="L75" s="5">
        <v>25492321</v>
      </c>
      <c r="M75" s="5">
        <v>24093971</v>
      </c>
      <c r="N75" s="5">
        <v>23564675</v>
      </c>
      <c r="O75" s="5">
        <v>20784074</v>
      </c>
      <c r="P75" s="6">
        <v>21541305</v>
      </c>
      <c r="Q75" s="6">
        <v>21541305</v>
      </c>
      <c r="R75" s="6">
        <v>21541305</v>
      </c>
      <c r="S75" s="5">
        <v>16255785</v>
      </c>
      <c r="T75" s="5">
        <v>10477557</v>
      </c>
    </row>
    <row r="76" spans="1:20" x14ac:dyDescent="0.25">
      <c r="A76" s="3" t="s">
        <v>128</v>
      </c>
      <c r="B76" s="3">
        <v>83</v>
      </c>
      <c r="C76" s="3" t="s">
        <v>32</v>
      </c>
      <c r="D76" s="3" t="s">
        <v>18</v>
      </c>
      <c r="E76" s="3" t="s">
        <v>51</v>
      </c>
      <c r="F76" s="3">
        <v>42</v>
      </c>
      <c r="G76" s="5">
        <v>59419768</v>
      </c>
      <c r="H76" s="5">
        <v>56365209</v>
      </c>
      <c r="I76" s="5">
        <v>19979048</v>
      </c>
      <c r="J76" s="5">
        <v>18425913</v>
      </c>
      <c r="K76" s="5">
        <v>17581829</v>
      </c>
      <c r="L76" s="5">
        <v>17513354</v>
      </c>
      <c r="M76" s="5">
        <v>15706462</v>
      </c>
      <c r="N76" s="5">
        <v>15384111</v>
      </c>
      <c r="O76" s="5">
        <v>12408619</v>
      </c>
      <c r="P76" s="6">
        <v>15578223</v>
      </c>
      <c r="Q76" s="6">
        <v>15578223</v>
      </c>
      <c r="R76" s="6">
        <v>15578223</v>
      </c>
      <c r="S76" s="5">
        <v>11304358</v>
      </c>
      <c r="T76" s="5">
        <v>9521065</v>
      </c>
    </row>
    <row r="77" spans="1:20" x14ac:dyDescent="0.25">
      <c r="A77" s="3" t="s">
        <v>129</v>
      </c>
      <c r="B77" s="3">
        <v>84</v>
      </c>
      <c r="C77" s="3" t="s">
        <v>33</v>
      </c>
      <c r="D77" s="3" t="s">
        <v>29</v>
      </c>
      <c r="E77" s="3" t="s">
        <v>52</v>
      </c>
      <c r="F77" s="3">
        <v>42</v>
      </c>
      <c r="G77" s="5">
        <v>64180796</v>
      </c>
      <c r="H77" s="5">
        <v>61308386</v>
      </c>
      <c r="I77" s="5">
        <v>22112047</v>
      </c>
      <c r="J77" s="5">
        <v>20435402</v>
      </c>
      <c r="K77" s="5">
        <v>19567535</v>
      </c>
      <c r="L77" s="5">
        <v>19448258</v>
      </c>
      <c r="M77" s="5">
        <v>17568369</v>
      </c>
      <c r="N77" s="5">
        <v>17147012</v>
      </c>
      <c r="O77" s="5">
        <v>14177683</v>
      </c>
      <c r="P77" s="6">
        <v>17389872</v>
      </c>
      <c r="Q77" s="6">
        <v>17389872</v>
      </c>
      <c r="R77" s="6">
        <v>17389872</v>
      </c>
      <c r="S77" s="5">
        <v>12764106</v>
      </c>
      <c r="T77" s="5">
        <v>9961057</v>
      </c>
    </row>
    <row r="78" spans="1:20" x14ac:dyDescent="0.25">
      <c r="A78" s="3" t="s">
        <v>130</v>
      </c>
      <c r="B78" s="3">
        <v>85</v>
      </c>
      <c r="C78" s="3" t="s">
        <v>34</v>
      </c>
      <c r="D78" s="3" t="s">
        <v>145</v>
      </c>
      <c r="E78" s="3" t="s">
        <v>52</v>
      </c>
      <c r="F78" s="3">
        <v>42</v>
      </c>
      <c r="G78" s="5">
        <v>58283064</v>
      </c>
      <c r="H78" s="5">
        <v>55447367</v>
      </c>
      <c r="I78" s="5">
        <v>21893706</v>
      </c>
      <c r="J78" s="5">
        <v>20457659</v>
      </c>
      <c r="K78" s="5">
        <v>19672441</v>
      </c>
      <c r="L78" s="5">
        <v>19623380</v>
      </c>
      <c r="M78" s="5">
        <v>17936596</v>
      </c>
      <c r="N78" s="5">
        <v>17629032</v>
      </c>
      <c r="O78" s="5">
        <v>14791783</v>
      </c>
      <c r="P78" s="6">
        <v>16697225</v>
      </c>
      <c r="Q78" s="6">
        <v>16697225</v>
      </c>
      <c r="R78" s="6">
        <v>16697225</v>
      </c>
      <c r="S78" s="5">
        <v>12291262</v>
      </c>
      <c r="T78" s="5">
        <v>9153612</v>
      </c>
    </row>
    <row r="79" spans="1:20" x14ac:dyDescent="0.25">
      <c r="A79" s="3" t="s">
        <v>131</v>
      </c>
      <c r="B79" s="3">
        <v>86</v>
      </c>
      <c r="C79" s="3" t="s">
        <v>35</v>
      </c>
      <c r="D79" s="3" t="s">
        <v>145</v>
      </c>
      <c r="E79" s="3" t="s">
        <v>51</v>
      </c>
      <c r="F79" s="3">
        <v>42</v>
      </c>
      <c r="G79" s="5">
        <v>59317174</v>
      </c>
      <c r="H79" s="5">
        <v>56823297</v>
      </c>
      <c r="I79" s="5">
        <v>20297492</v>
      </c>
      <c r="J79" s="5">
        <v>18974057</v>
      </c>
      <c r="K79" s="5">
        <v>18155954</v>
      </c>
      <c r="L79" s="5">
        <v>18121398</v>
      </c>
      <c r="M79" s="5">
        <v>16246049</v>
      </c>
      <c r="N79" s="5">
        <v>16119118</v>
      </c>
      <c r="O79" s="5">
        <v>12856732</v>
      </c>
      <c r="P79" s="6">
        <v>15464968</v>
      </c>
      <c r="Q79" s="6">
        <v>15464968</v>
      </c>
      <c r="R79" s="6">
        <v>15464968</v>
      </c>
      <c r="S79" s="5">
        <v>11198726</v>
      </c>
      <c r="T79" s="5">
        <v>8451152</v>
      </c>
    </row>
    <row r="80" spans="1:20" x14ac:dyDescent="0.25">
      <c r="A80" s="3" t="s">
        <v>132</v>
      </c>
      <c r="B80" s="3">
        <v>87</v>
      </c>
      <c r="C80" s="3" t="s">
        <v>37</v>
      </c>
      <c r="D80" s="3" t="s">
        <v>18</v>
      </c>
      <c r="E80" s="3" t="s">
        <v>51</v>
      </c>
      <c r="F80" s="3">
        <v>42</v>
      </c>
      <c r="G80" s="5">
        <v>59523484</v>
      </c>
      <c r="H80" s="5">
        <v>56805978</v>
      </c>
      <c r="I80" s="5">
        <v>21943331</v>
      </c>
      <c r="J80" s="5">
        <v>20418304</v>
      </c>
      <c r="K80" s="5">
        <v>19611997</v>
      </c>
      <c r="L80" s="5">
        <v>19553023</v>
      </c>
      <c r="M80" s="5">
        <v>17776617</v>
      </c>
      <c r="N80" s="5">
        <v>17496077</v>
      </c>
      <c r="O80" s="5">
        <v>14546865</v>
      </c>
      <c r="P80" s="6">
        <v>16709521</v>
      </c>
      <c r="Q80" s="6">
        <v>16709521</v>
      </c>
      <c r="R80" s="6">
        <v>16709521</v>
      </c>
      <c r="S80" s="5">
        <v>12267180</v>
      </c>
      <c r="T80" s="5">
        <v>9728286</v>
      </c>
    </row>
    <row r="81" spans="1:20" x14ac:dyDescent="0.25">
      <c r="A81" s="3" t="s">
        <v>133</v>
      </c>
      <c r="B81" s="3">
        <v>88</v>
      </c>
      <c r="C81" s="3" t="s">
        <v>38</v>
      </c>
      <c r="D81" s="3" t="s">
        <v>145</v>
      </c>
      <c r="E81" s="3" t="s">
        <v>51</v>
      </c>
      <c r="F81" s="3">
        <v>42</v>
      </c>
      <c r="G81" s="5">
        <v>64224902</v>
      </c>
      <c r="H81" s="5">
        <v>60767085</v>
      </c>
      <c r="I81" s="5">
        <v>28971159</v>
      </c>
      <c r="J81" s="5">
        <v>27453518</v>
      </c>
      <c r="K81" s="5">
        <v>26785003</v>
      </c>
      <c r="L81" s="5">
        <v>26650030</v>
      </c>
      <c r="M81" s="5">
        <v>25449368</v>
      </c>
      <c r="N81" s="5">
        <v>24853497</v>
      </c>
      <c r="O81" s="5">
        <v>21142130</v>
      </c>
      <c r="P81" s="6">
        <v>22341357</v>
      </c>
      <c r="Q81" s="6">
        <v>22341357</v>
      </c>
      <c r="R81" s="6">
        <v>22341357</v>
      </c>
      <c r="S81" s="5">
        <v>16965677</v>
      </c>
      <c r="T81" s="5">
        <v>13767596</v>
      </c>
    </row>
    <row r="82" spans="1:20" x14ac:dyDescent="0.25">
      <c r="A82" s="3" t="s">
        <v>134</v>
      </c>
      <c r="B82" s="3">
        <v>89</v>
      </c>
      <c r="C82" s="3" t="s">
        <v>39</v>
      </c>
      <c r="D82" s="3" t="s">
        <v>145</v>
      </c>
      <c r="E82" s="3" t="s">
        <v>52</v>
      </c>
      <c r="F82" s="3">
        <v>42</v>
      </c>
      <c r="G82" s="5">
        <v>47350100</v>
      </c>
      <c r="H82" s="5">
        <v>45410626</v>
      </c>
      <c r="I82" s="5">
        <v>20242536</v>
      </c>
      <c r="J82" s="5">
        <v>19104750</v>
      </c>
      <c r="K82" s="5">
        <v>18508163</v>
      </c>
      <c r="L82" s="5">
        <v>18448178</v>
      </c>
      <c r="M82" s="5">
        <v>17276761</v>
      </c>
      <c r="N82" s="5">
        <v>17074661</v>
      </c>
      <c r="O82" s="5">
        <v>14844088</v>
      </c>
      <c r="P82" s="6">
        <v>15290167</v>
      </c>
      <c r="Q82" s="6">
        <v>15290167</v>
      </c>
      <c r="R82" s="6">
        <v>15290167</v>
      </c>
      <c r="S82" s="5">
        <v>11503037</v>
      </c>
      <c r="T82" s="5">
        <v>7226885</v>
      </c>
    </row>
    <row r="83" spans="1:20" x14ac:dyDescent="0.25">
      <c r="A83" s="3" t="s">
        <v>135</v>
      </c>
      <c r="B83" s="3">
        <v>90</v>
      </c>
      <c r="C83" s="3" t="s">
        <v>40</v>
      </c>
      <c r="D83" s="3" t="s">
        <v>18</v>
      </c>
      <c r="E83" s="3" t="s">
        <v>52</v>
      </c>
      <c r="F83" s="3">
        <v>42</v>
      </c>
      <c r="G83" s="5">
        <v>41827336</v>
      </c>
      <c r="H83" s="5">
        <v>40013917</v>
      </c>
      <c r="I83" s="5">
        <v>15240286</v>
      </c>
      <c r="J83" s="5">
        <v>14140351</v>
      </c>
      <c r="K83" s="5">
        <v>13562245</v>
      </c>
      <c r="L83" s="5">
        <v>13499295</v>
      </c>
      <c r="M83" s="5">
        <v>12240921</v>
      </c>
      <c r="N83" s="5">
        <v>11981944</v>
      </c>
      <c r="O83" s="5">
        <v>9931502</v>
      </c>
      <c r="P83" s="6">
        <v>11786328</v>
      </c>
      <c r="Q83" s="6">
        <v>11786328</v>
      </c>
      <c r="R83" s="6">
        <v>11786328</v>
      </c>
      <c r="S83" s="5">
        <v>8641965</v>
      </c>
      <c r="T83" s="5">
        <v>6660768</v>
      </c>
    </row>
    <row r="84" spans="1:20" x14ac:dyDescent="0.25">
      <c r="A84" s="3" t="s">
        <v>136</v>
      </c>
      <c r="B84" s="3">
        <v>91</v>
      </c>
      <c r="C84" s="3" t="s">
        <v>41</v>
      </c>
      <c r="D84" s="3" t="s">
        <v>18</v>
      </c>
      <c r="E84" s="3" t="s">
        <v>51</v>
      </c>
      <c r="F84" s="3">
        <v>42</v>
      </c>
      <c r="G84" s="5">
        <v>59379920</v>
      </c>
      <c r="H84" s="5">
        <v>57236268</v>
      </c>
      <c r="I84" s="5">
        <v>21363250</v>
      </c>
      <c r="J84" s="5">
        <v>20025800</v>
      </c>
      <c r="K84" s="5">
        <v>19175640</v>
      </c>
      <c r="L84" s="5">
        <v>19160766</v>
      </c>
      <c r="M84" s="5">
        <v>17249348</v>
      </c>
      <c r="N84" s="5">
        <v>17145831</v>
      </c>
      <c r="O84" s="5">
        <v>13801807</v>
      </c>
      <c r="P84" s="6">
        <v>16496762</v>
      </c>
      <c r="Q84" s="6">
        <v>16496762</v>
      </c>
      <c r="R84" s="6">
        <v>16496762</v>
      </c>
      <c r="S84" s="5">
        <v>11885729</v>
      </c>
      <c r="T84" s="5">
        <v>8586647</v>
      </c>
    </row>
    <row r="85" spans="1:20" x14ac:dyDescent="0.25">
      <c r="A85" s="3" t="s">
        <v>137</v>
      </c>
      <c r="B85" s="3">
        <v>92</v>
      </c>
      <c r="C85" s="3" t="s">
        <v>42</v>
      </c>
      <c r="D85" s="3" t="s">
        <v>145</v>
      </c>
      <c r="E85" s="3" t="s">
        <v>52</v>
      </c>
      <c r="F85" s="3">
        <v>42</v>
      </c>
      <c r="G85" s="5">
        <v>51307206</v>
      </c>
      <c r="H85" s="5">
        <v>49347345</v>
      </c>
      <c r="I85" s="5">
        <v>17755060</v>
      </c>
      <c r="J85" s="5">
        <v>16672342</v>
      </c>
      <c r="K85" s="5">
        <v>15949375</v>
      </c>
      <c r="L85" s="5">
        <v>15952659</v>
      </c>
      <c r="M85" s="5">
        <v>14250138</v>
      </c>
      <c r="N85" s="5">
        <v>14243661</v>
      </c>
      <c r="O85" s="5">
        <v>11026075</v>
      </c>
      <c r="P85" s="6">
        <v>13684400</v>
      </c>
      <c r="Q85" s="6">
        <v>13684400</v>
      </c>
      <c r="R85" s="6">
        <v>13684400</v>
      </c>
      <c r="S85" s="5">
        <v>9737981</v>
      </c>
      <c r="T85" s="5">
        <v>6871770</v>
      </c>
    </row>
    <row r="86" spans="1:20" x14ac:dyDescent="0.25">
      <c r="A86" s="3" t="s">
        <v>138</v>
      </c>
      <c r="B86" s="3">
        <v>93</v>
      </c>
      <c r="C86" s="3" t="s">
        <v>43</v>
      </c>
      <c r="D86" s="3" t="s">
        <v>145</v>
      </c>
      <c r="E86" s="3" t="s">
        <v>51</v>
      </c>
      <c r="F86" s="3">
        <v>42</v>
      </c>
      <c r="G86" s="5">
        <v>54062342</v>
      </c>
      <c r="H86" s="5">
        <v>51360786</v>
      </c>
      <c r="I86" s="5">
        <v>19939372</v>
      </c>
      <c r="J86" s="5">
        <v>18390375</v>
      </c>
      <c r="K86" s="5">
        <v>17753154</v>
      </c>
      <c r="L86" s="5">
        <v>17618499</v>
      </c>
      <c r="M86" s="5">
        <v>16387351</v>
      </c>
      <c r="N86" s="5">
        <v>15672686</v>
      </c>
      <c r="O86" s="5">
        <v>12995700</v>
      </c>
      <c r="P86" s="6">
        <v>15467540</v>
      </c>
      <c r="Q86" s="6">
        <v>15467540</v>
      </c>
      <c r="R86" s="6">
        <v>15467540</v>
      </c>
      <c r="S86" s="5">
        <v>11608960</v>
      </c>
      <c r="T86" s="5">
        <v>10940083</v>
      </c>
    </row>
    <row r="87" spans="1:20" x14ac:dyDescent="0.25">
      <c r="A87" s="3" t="s">
        <v>139</v>
      </c>
      <c r="B87" s="3">
        <v>94</v>
      </c>
      <c r="C87" s="3" t="s">
        <v>44</v>
      </c>
      <c r="D87" s="3" t="s">
        <v>18</v>
      </c>
      <c r="E87" s="3" t="s">
        <v>52</v>
      </c>
      <c r="F87" s="3">
        <v>42</v>
      </c>
      <c r="G87" s="5">
        <v>58033736</v>
      </c>
      <c r="H87" s="5">
        <v>54602014</v>
      </c>
      <c r="I87" s="5">
        <v>22451898</v>
      </c>
      <c r="J87" s="5">
        <v>20865125</v>
      </c>
      <c r="K87" s="5">
        <v>20169532</v>
      </c>
      <c r="L87" s="5">
        <v>20025436</v>
      </c>
      <c r="M87" s="5">
        <v>18682380</v>
      </c>
      <c r="N87" s="5">
        <v>16962809</v>
      </c>
      <c r="O87" s="5">
        <v>14239268</v>
      </c>
      <c r="P87" s="6">
        <v>17250767</v>
      </c>
      <c r="Q87" s="6">
        <v>17250767</v>
      </c>
      <c r="R87" s="6">
        <v>17250767</v>
      </c>
      <c r="S87" s="5">
        <v>13186288</v>
      </c>
      <c r="T87" s="5">
        <v>12076904</v>
      </c>
    </row>
    <row r="88" spans="1:20" x14ac:dyDescent="0.25">
      <c r="A88" s="3" t="s">
        <v>140</v>
      </c>
      <c r="B88" s="3">
        <v>95</v>
      </c>
      <c r="C88" s="3" t="s">
        <v>45</v>
      </c>
      <c r="D88" s="3" t="s">
        <v>29</v>
      </c>
      <c r="E88" s="3" t="s">
        <v>51</v>
      </c>
      <c r="F88" s="3">
        <v>42</v>
      </c>
      <c r="G88" s="5">
        <v>66269752</v>
      </c>
      <c r="H88" s="5">
        <v>63202986</v>
      </c>
      <c r="I88" s="5">
        <v>23838199</v>
      </c>
      <c r="J88" s="5">
        <v>22479768</v>
      </c>
      <c r="K88" s="5">
        <v>21511824</v>
      </c>
      <c r="L88" s="5">
        <v>21476645</v>
      </c>
      <c r="M88" s="5">
        <v>19486202</v>
      </c>
      <c r="N88" s="5">
        <v>18492665</v>
      </c>
      <c r="O88" s="5">
        <v>14792377</v>
      </c>
      <c r="P88" s="6">
        <v>17837250</v>
      </c>
      <c r="Q88" s="6">
        <v>17837250</v>
      </c>
      <c r="R88" s="6">
        <v>17837250</v>
      </c>
      <c r="S88" s="5">
        <v>13100631</v>
      </c>
      <c r="T88" s="5">
        <v>10339475</v>
      </c>
    </row>
    <row r="89" spans="1:20" x14ac:dyDescent="0.25">
      <c r="A89" s="3" t="s">
        <v>141</v>
      </c>
      <c r="B89" s="3">
        <v>96</v>
      </c>
      <c r="C89" s="3" t="s">
        <v>46</v>
      </c>
      <c r="D89" s="3" t="s">
        <v>145</v>
      </c>
      <c r="E89" s="3" t="s">
        <v>52</v>
      </c>
      <c r="F89" s="3">
        <v>42</v>
      </c>
      <c r="G89" s="5">
        <v>51151146</v>
      </c>
      <c r="H89" s="5">
        <v>48912173</v>
      </c>
      <c r="I89" s="5">
        <v>18712372</v>
      </c>
      <c r="J89" s="5">
        <v>17484882</v>
      </c>
      <c r="K89" s="5">
        <v>16816041</v>
      </c>
      <c r="L89" s="5">
        <v>16770868</v>
      </c>
      <c r="M89" s="5">
        <v>15295439</v>
      </c>
      <c r="N89" s="5">
        <v>15118680</v>
      </c>
      <c r="O89" s="5">
        <v>12540590</v>
      </c>
      <c r="P89" s="6">
        <v>14105823</v>
      </c>
      <c r="Q89" s="6">
        <v>14105823</v>
      </c>
      <c r="R89" s="6">
        <v>14105823</v>
      </c>
      <c r="S89" s="5">
        <v>10377246</v>
      </c>
      <c r="T89" s="5">
        <v>8352625</v>
      </c>
    </row>
    <row r="90" spans="1:20" x14ac:dyDescent="0.25">
      <c r="A90" s="3" t="s">
        <v>142</v>
      </c>
      <c r="B90" s="3">
        <v>97</v>
      </c>
      <c r="C90" s="3" t="s">
        <v>47</v>
      </c>
      <c r="D90" s="3" t="s">
        <v>18</v>
      </c>
      <c r="E90" s="3" t="s">
        <v>52</v>
      </c>
      <c r="F90" s="3">
        <v>42</v>
      </c>
      <c r="G90" s="5">
        <v>89662642</v>
      </c>
      <c r="H90" s="5">
        <v>86372611</v>
      </c>
      <c r="I90" s="5">
        <v>33676626</v>
      </c>
      <c r="J90" s="5">
        <v>31816077</v>
      </c>
      <c r="K90" s="5">
        <v>30580076</v>
      </c>
      <c r="L90" s="5">
        <v>30452082</v>
      </c>
      <c r="M90" s="5">
        <v>27447035</v>
      </c>
      <c r="N90" s="5">
        <v>27144015</v>
      </c>
      <c r="O90" s="5">
        <v>21479915</v>
      </c>
      <c r="P90" s="6">
        <v>25681228</v>
      </c>
      <c r="Q90" s="6">
        <v>25681228</v>
      </c>
      <c r="R90" s="6">
        <v>25681228</v>
      </c>
      <c r="S90" s="5">
        <v>18847169</v>
      </c>
      <c r="T90" s="5">
        <v>13934309</v>
      </c>
    </row>
  </sheetData>
  <mergeCells count="2">
    <mergeCell ref="I1:O1"/>
    <mergeCell ref="P1: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workbookViewId="0">
      <selection activeCell="A2" sqref="A2"/>
    </sheetView>
  </sheetViews>
  <sheetFormatPr defaultRowHeight="15" x14ac:dyDescent="0.25"/>
  <cols>
    <col min="1" max="1" width="12.28515625" customWidth="1"/>
    <col min="3" max="3" width="15.5703125" customWidth="1"/>
    <col min="4" max="4" width="12.7109375" customWidth="1"/>
    <col min="6" max="6" width="12.42578125" customWidth="1"/>
    <col min="7" max="7" width="10.42578125" customWidth="1"/>
    <col min="8" max="8" width="14.28515625" customWidth="1"/>
  </cols>
  <sheetData>
    <row r="1" spans="1:20" x14ac:dyDescent="0.25">
      <c r="I1" s="7" t="s">
        <v>143</v>
      </c>
      <c r="J1" s="7"/>
      <c r="K1" s="7"/>
      <c r="L1" s="7"/>
      <c r="M1" s="7"/>
      <c r="N1" s="7"/>
      <c r="O1" s="7"/>
      <c r="P1" s="7" t="s">
        <v>144</v>
      </c>
      <c r="Q1" s="7"/>
      <c r="R1" s="7"/>
      <c r="S1" s="7"/>
      <c r="T1" s="7"/>
    </row>
    <row r="2" spans="1:20" x14ac:dyDescent="0.25">
      <c r="A2" s="1" t="s">
        <v>53</v>
      </c>
      <c r="B2" s="2" t="s">
        <v>54</v>
      </c>
      <c r="C2" s="2" t="s">
        <v>0</v>
      </c>
      <c r="D2" s="2" t="s">
        <v>1</v>
      </c>
      <c r="E2" s="2" t="s">
        <v>50</v>
      </c>
      <c r="F2" s="2" t="s">
        <v>14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4</v>
      </c>
      <c r="T2" s="2" t="s">
        <v>15</v>
      </c>
    </row>
    <row r="3" spans="1:20" x14ac:dyDescent="0.25">
      <c r="A3" s="3" t="s">
        <v>55</v>
      </c>
      <c r="B3" s="3">
        <v>3</v>
      </c>
      <c r="C3" s="3" t="s">
        <v>16</v>
      </c>
      <c r="D3" s="3" t="s">
        <v>145</v>
      </c>
      <c r="E3" s="3" t="s">
        <v>51</v>
      </c>
      <c r="F3" s="3">
        <v>18</v>
      </c>
      <c r="G3" s="5">
        <v>63849598</v>
      </c>
      <c r="H3" s="5">
        <v>61602946</v>
      </c>
      <c r="I3" s="4">
        <f>Counts!I3/Counts!$H3*100</f>
        <v>40.65180097068734</v>
      </c>
      <c r="J3" s="4">
        <f>Counts!J3/Counts!$H3*100</f>
        <v>38.32625796824717</v>
      </c>
      <c r="K3" s="4">
        <f>Counts!K3/Counts!$H3*100</f>
        <v>36.889802315623022</v>
      </c>
      <c r="L3" s="4">
        <f>Counts!L3/Counts!$H3*100</f>
        <v>36.776208722225718</v>
      </c>
      <c r="M3" s="4">
        <f>Counts!M3/Counts!$H3*100</f>
        <v>33.649809539952848</v>
      </c>
      <c r="N3" s="4">
        <f>Counts!N3/Counts!$H3*100</f>
        <v>32.290001195722034</v>
      </c>
      <c r="O3" s="4">
        <f>Counts!O3/Counts!$H3*100</f>
        <v>26.514155670412254</v>
      </c>
      <c r="P3" s="4">
        <f>Counts!P3/Counts!$H3*100</f>
        <v>29.723539520333979</v>
      </c>
      <c r="Q3" s="4">
        <f>Counts!Q3/Counts!$H3*100</f>
        <v>29.723539520333979</v>
      </c>
      <c r="R3" s="4">
        <f>Counts!R3/Counts!$H3*100</f>
        <v>29.723539520333979</v>
      </c>
      <c r="S3" s="4">
        <f>Counts!S3/Counts!$H3*100</f>
        <v>22.081841670364273</v>
      </c>
      <c r="T3" s="4">
        <f>Counts!T3/Counts!$H3*100</f>
        <v>20.836678817276045</v>
      </c>
    </row>
    <row r="4" spans="1:20" x14ac:dyDescent="0.25">
      <c r="A4" s="3" t="s">
        <v>56</v>
      </c>
      <c r="B4" s="3">
        <v>5</v>
      </c>
      <c r="C4" s="3" t="s">
        <v>17</v>
      </c>
      <c r="D4" s="3" t="s">
        <v>18</v>
      </c>
      <c r="E4" s="3" t="s">
        <v>51</v>
      </c>
      <c r="F4" s="3">
        <v>18</v>
      </c>
      <c r="G4" s="5">
        <v>43696916</v>
      </c>
      <c r="H4" s="5">
        <v>42064335</v>
      </c>
      <c r="I4" s="4">
        <f>Counts!I4/Counts!$H4*100</f>
        <v>53.267850305965844</v>
      </c>
      <c r="J4" s="4">
        <f>Counts!J4/Counts!$H4*100</f>
        <v>51.226774415903641</v>
      </c>
      <c r="K4" s="4">
        <f>Counts!K4/Counts!$H4*100</f>
        <v>50.264912068620603</v>
      </c>
      <c r="L4" s="4">
        <f>Counts!L4/Counts!$H4*100</f>
        <v>50.052278254250304</v>
      </c>
      <c r="M4" s="4">
        <f>Counts!M4/Counts!$H4*100</f>
        <v>47.953312467676</v>
      </c>
      <c r="N4" s="4">
        <f>Counts!N4/Counts!$H4*100</f>
        <v>47.169888695494649</v>
      </c>
      <c r="O4" s="4">
        <f>Counts!O4/Counts!$H4*100</f>
        <v>36.540542005478038</v>
      </c>
      <c r="P4" s="4">
        <f>Counts!P4/Counts!$H4*100</f>
        <v>39.724215300206225</v>
      </c>
      <c r="Q4" s="4">
        <f>Counts!Q4/Counts!$H4*100</f>
        <v>39.724215300206225</v>
      </c>
      <c r="R4" s="4">
        <f>Counts!R4/Counts!$H4*100</f>
        <v>39.724215300206225</v>
      </c>
      <c r="S4" s="4">
        <f>Counts!S4/Counts!$H4*100</f>
        <v>30.881094399804489</v>
      </c>
      <c r="T4" s="4">
        <f>Counts!T4/Counts!$H4*100</f>
        <v>32.790179614155321</v>
      </c>
    </row>
    <row r="5" spans="1:20" x14ac:dyDescent="0.25">
      <c r="A5" s="3" t="s">
        <v>57</v>
      </c>
      <c r="B5" s="3">
        <v>7</v>
      </c>
      <c r="C5" s="3" t="s">
        <v>19</v>
      </c>
      <c r="D5" s="3" t="s">
        <v>145</v>
      </c>
      <c r="E5" s="3" t="s">
        <v>51</v>
      </c>
      <c r="F5" s="3">
        <v>18</v>
      </c>
      <c r="G5" s="5">
        <v>57209022</v>
      </c>
      <c r="H5" s="5">
        <v>55035736</v>
      </c>
      <c r="I5" s="4">
        <f>Counts!I5/Counts!$H5*100</f>
        <v>49.546441969995641</v>
      </c>
      <c r="J5" s="4">
        <f>Counts!J5/Counts!$H5*100</f>
        <v>47.32479274920572</v>
      </c>
      <c r="K5" s="4">
        <f>Counts!K5/Counts!$H5*100</f>
        <v>46.303807039120912</v>
      </c>
      <c r="L5" s="4">
        <f>Counts!L5/Counts!$H5*100</f>
        <v>46.085209072156317</v>
      </c>
      <c r="M5" s="4">
        <f>Counts!M5/Counts!$H5*100</f>
        <v>43.890333364488846</v>
      </c>
      <c r="N5" s="4">
        <f>Counts!N5/Counts!$H5*100</f>
        <v>43.095035560167673</v>
      </c>
      <c r="O5" s="4">
        <f>Counts!O5/Counts!$H5*100</f>
        <v>36.084441570836809</v>
      </c>
      <c r="P5" s="4">
        <f>Counts!P5/Counts!$H5*100</f>
        <v>37.242818011918658</v>
      </c>
      <c r="Q5" s="4">
        <f>Counts!Q5/Counts!$H5*100</f>
        <v>37.242818011918658</v>
      </c>
      <c r="R5" s="4">
        <f>Counts!R5/Counts!$H5*100</f>
        <v>37.242818011918658</v>
      </c>
      <c r="S5" s="4">
        <f>Counts!S5/Counts!$H5*100</f>
        <v>28.632828676989075</v>
      </c>
      <c r="T5" s="4">
        <f>Counts!T5/Counts!$H5*100</f>
        <v>23.301414557261484</v>
      </c>
    </row>
    <row r="6" spans="1:20" x14ac:dyDescent="0.25">
      <c r="A6" s="3" t="s">
        <v>58</v>
      </c>
      <c r="B6" s="3">
        <v>8</v>
      </c>
      <c r="C6" s="3" t="s">
        <v>20</v>
      </c>
      <c r="D6" s="3" t="s">
        <v>18</v>
      </c>
      <c r="E6" s="3" t="s">
        <v>51</v>
      </c>
      <c r="F6" s="3">
        <v>18</v>
      </c>
      <c r="G6" s="5">
        <v>52951720</v>
      </c>
      <c r="H6" s="5">
        <v>51436326</v>
      </c>
      <c r="I6" s="4">
        <f>Counts!I6/Counts!$H6*100</f>
        <v>45.66707194444642</v>
      </c>
      <c r="J6" s="4">
        <f>Counts!J6/Counts!$H6*100</f>
        <v>43.333915412232201</v>
      </c>
      <c r="K6" s="4">
        <f>Counts!K6/Counts!$H6*100</f>
        <v>42.057566475490496</v>
      </c>
      <c r="L6" s="4">
        <f>Counts!L6/Counts!$H6*100</f>
        <v>41.794756102914505</v>
      </c>
      <c r="M6" s="4">
        <f>Counts!M6/Counts!$H6*100</f>
        <v>39.082297596449642</v>
      </c>
      <c r="N6" s="4">
        <f>Counts!N6/Counts!$H6*100</f>
        <v>32.870648654027121</v>
      </c>
      <c r="O6" s="4">
        <f>Counts!O6/Counts!$H6*100</f>
        <v>27.019587285452694</v>
      </c>
      <c r="P6" s="4">
        <f>Counts!P6/Counts!$H6*100</f>
        <v>33.321654816481256</v>
      </c>
      <c r="Q6" s="4">
        <f>Counts!Q6/Counts!$H6*100</f>
        <v>33.321654816481256</v>
      </c>
      <c r="R6" s="4">
        <f>Counts!R6/Counts!$H6*100</f>
        <v>33.321654816481256</v>
      </c>
      <c r="S6" s="4">
        <f>Counts!S6/Counts!$H6*100</f>
        <v>26.261552973281955</v>
      </c>
      <c r="T6" s="4">
        <f>Counts!T6/Counts!$H6*100</f>
        <v>27.022818464911353</v>
      </c>
    </row>
    <row r="7" spans="1:20" x14ac:dyDescent="0.25">
      <c r="A7" s="3" t="s">
        <v>59</v>
      </c>
      <c r="B7" s="3">
        <v>9</v>
      </c>
      <c r="C7" s="3" t="s">
        <v>21</v>
      </c>
      <c r="D7" s="3" t="s">
        <v>145</v>
      </c>
      <c r="E7" s="3" t="s">
        <v>52</v>
      </c>
      <c r="F7" s="3">
        <v>18</v>
      </c>
      <c r="G7" s="5">
        <v>60565246</v>
      </c>
      <c r="H7" s="5">
        <v>58768849</v>
      </c>
      <c r="I7" s="4">
        <f>Counts!I7/Counts!$H7*100</f>
        <v>46.682090030383272</v>
      </c>
      <c r="J7" s="4">
        <f>Counts!J7/Counts!$H7*100</f>
        <v>44.367210594851024</v>
      </c>
      <c r="K7" s="4">
        <f>Counts!K7/Counts!$H7*100</f>
        <v>43.2519275645504</v>
      </c>
      <c r="L7" s="4">
        <f>Counts!L7/Counts!$H7*100</f>
        <v>43.034094474098005</v>
      </c>
      <c r="M7" s="4">
        <f>Counts!M7/Counts!$H7*100</f>
        <v>40.565878702167538</v>
      </c>
      <c r="N7" s="4">
        <f>Counts!N7/Counts!$H7*100</f>
        <v>39.687363963857791</v>
      </c>
      <c r="O7" s="4">
        <f>Counts!O7/Counts!$H7*100</f>
        <v>33.501057677682269</v>
      </c>
      <c r="P7" s="4">
        <f>Counts!P7/Counts!$H7*100</f>
        <v>36.006655498731988</v>
      </c>
      <c r="Q7" s="4">
        <f>Counts!Q7/Counts!$H7*100</f>
        <v>36.006655498731988</v>
      </c>
      <c r="R7" s="4">
        <f>Counts!R7/Counts!$H7*100</f>
        <v>36.006655498731988</v>
      </c>
      <c r="S7" s="4">
        <f>Counts!S7/Counts!$H7*100</f>
        <v>27.034327318542516</v>
      </c>
      <c r="T7" s="4">
        <f>Counts!T7/Counts!$H7*100</f>
        <v>20.668000491212617</v>
      </c>
    </row>
    <row r="8" spans="1:20" x14ac:dyDescent="0.25">
      <c r="A8" s="3" t="s">
        <v>60</v>
      </c>
      <c r="B8" s="3">
        <v>10</v>
      </c>
      <c r="C8" s="3" t="s">
        <v>22</v>
      </c>
      <c r="D8" s="3" t="s">
        <v>145</v>
      </c>
      <c r="E8" s="3" t="s">
        <v>51</v>
      </c>
      <c r="F8" s="3">
        <v>18</v>
      </c>
      <c r="G8" s="5">
        <v>46628996</v>
      </c>
      <c r="H8" s="5">
        <v>45256942</v>
      </c>
      <c r="I8" s="4">
        <f>Counts!I8/Counts!$H8*100</f>
        <v>44.04878040588779</v>
      </c>
      <c r="J8" s="4">
        <f>Counts!J8/Counts!$H8*100</f>
        <v>41.534383829998944</v>
      </c>
      <c r="K8" s="4">
        <f>Counts!K8/Counts!$H8*100</f>
        <v>40.333768021710348</v>
      </c>
      <c r="L8" s="4">
        <f>Counts!L8/Counts!$H8*100</f>
        <v>40.133979887549629</v>
      </c>
      <c r="M8" s="4">
        <f>Counts!M8/Counts!$H8*100</f>
        <v>37.532606599889142</v>
      </c>
      <c r="N8" s="4">
        <f>Counts!N8/Counts!$H8*100</f>
        <v>36.830807083695582</v>
      </c>
      <c r="O8" s="4">
        <f>Counts!O8/Counts!$H8*100</f>
        <v>32.161404100170977</v>
      </c>
      <c r="P8" s="4">
        <f>Counts!P8/Counts!$H8*100</f>
        <v>34.043692125729578</v>
      </c>
      <c r="Q8" s="4">
        <f>Counts!Q8/Counts!$H8*100</f>
        <v>34.043692125729578</v>
      </c>
      <c r="R8" s="4">
        <f>Counts!R8/Counts!$H8*100</f>
        <v>34.043692125729578</v>
      </c>
      <c r="S8" s="4">
        <f>Counts!S8/Counts!$H8*100</f>
        <v>25.355942078455058</v>
      </c>
      <c r="T8" s="4">
        <f>Counts!T8/Counts!$H8*100</f>
        <v>18.050678280472418</v>
      </c>
    </row>
    <row r="9" spans="1:20" x14ac:dyDescent="0.25">
      <c r="A9" s="3" t="s">
        <v>61</v>
      </c>
      <c r="B9" s="3">
        <v>12</v>
      </c>
      <c r="C9" s="3" t="s">
        <v>23</v>
      </c>
      <c r="D9" s="3" t="s">
        <v>18</v>
      </c>
      <c r="E9" s="3" t="s">
        <v>51</v>
      </c>
      <c r="F9" s="3">
        <v>18</v>
      </c>
      <c r="G9" s="5">
        <v>23010136</v>
      </c>
      <c r="H9" s="5">
        <v>21751157</v>
      </c>
      <c r="I9" s="4">
        <f>Counts!I9/Counts!$H9*100</f>
        <v>48.961128826388403</v>
      </c>
      <c r="J9" s="4">
        <f>Counts!J9/Counts!$H9*100</f>
        <v>46.008288202783881</v>
      </c>
      <c r="K9" s="4">
        <f>Counts!K9/Counts!$H9*100</f>
        <v>44.673577594056262</v>
      </c>
      <c r="L9" s="4">
        <f>Counts!L9/Counts!$H9*100</f>
        <v>44.468811475178079</v>
      </c>
      <c r="M9" s="4">
        <f>Counts!M9/Counts!$H9*100</f>
        <v>41.894313943851351</v>
      </c>
      <c r="N9" s="4">
        <f>Counts!N9/Counts!$H9*100</f>
        <v>41.128639731670361</v>
      </c>
      <c r="O9" s="4">
        <f>Counts!O9/Counts!$H9*100</f>
        <v>33.610929294473848</v>
      </c>
      <c r="P9" s="4">
        <f>Counts!P9/Counts!$H9*100</f>
        <v>37.828635966353424</v>
      </c>
      <c r="Q9" s="4">
        <f>Counts!Q9/Counts!$H9*100</f>
        <v>37.828635966353424</v>
      </c>
      <c r="R9" s="4">
        <f>Counts!R9/Counts!$H9*100</f>
        <v>37.828635966353424</v>
      </c>
      <c r="S9" s="4">
        <f>Counts!S9/Counts!$H9*100</f>
        <v>28.108205922103362</v>
      </c>
      <c r="T9" s="4">
        <f>Counts!T9/Counts!$H9*100</f>
        <v>25.666427767497606</v>
      </c>
    </row>
    <row r="10" spans="1:20" x14ac:dyDescent="0.25">
      <c r="A10" s="3" t="s">
        <v>62</v>
      </c>
      <c r="B10" s="3">
        <v>15</v>
      </c>
      <c r="C10" s="3" t="s">
        <v>24</v>
      </c>
      <c r="D10" s="3" t="s">
        <v>18</v>
      </c>
      <c r="E10" s="3" t="s">
        <v>52</v>
      </c>
      <c r="F10" s="3">
        <v>18</v>
      </c>
      <c r="G10" s="5">
        <v>39617386</v>
      </c>
      <c r="H10" s="5">
        <v>37762734</v>
      </c>
      <c r="I10" s="4">
        <f>Counts!I10/Counts!$H10*100</f>
        <v>42.14698014185096</v>
      </c>
      <c r="J10" s="4">
        <f>Counts!J10/Counts!$H10*100</f>
        <v>39.164690776891312</v>
      </c>
      <c r="K10" s="4">
        <f>Counts!K10/Counts!$H10*100</f>
        <v>37.804953423128737</v>
      </c>
      <c r="L10" s="4">
        <f>Counts!L10/Counts!$H10*100</f>
        <v>37.614212466713873</v>
      </c>
      <c r="M10" s="4">
        <f>Counts!M10/Counts!$H10*100</f>
        <v>34.866837236943702</v>
      </c>
      <c r="N10" s="4">
        <f>Counts!N10/Counts!$H10*100</f>
        <v>33.943503666869034</v>
      </c>
      <c r="O10" s="4">
        <f>Counts!O10/Counts!$H10*100</f>
        <v>28.00126177304853</v>
      </c>
      <c r="P10" s="4">
        <f>Counts!P10/Counts!$H10*100</f>
        <v>32.77784389234106</v>
      </c>
      <c r="Q10" s="4">
        <f>Counts!Q10/Counts!$H10*100</f>
        <v>32.77784389234106</v>
      </c>
      <c r="R10" s="4">
        <f>Counts!R10/Counts!$H10*100</f>
        <v>32.77784389234106</v>
      </c>
      <c r="S10" s="4">
        <f>Counts!S10/Counts!$H10*100</f>
        <v>24.377273637020032</v>
      </c>
      <c r="T10" s="4">
        <f>Counts!T10/Counts!$H10*100</f>
        <v>21.224662917679638</v>
      </c>
    </row>
    <row r="11" spans="1:20" x14ac:dyDescent="0.25">
      <c r="A11" s="3" t="s">
        <v>63</v>
      </c>
      <c r="B11" s="3">
        <v>16</v>
      </c>
      <c r="C11" s="3" t="s">
        <v>25</v>
      </c>
      <c r="D11" s="3" t="s">
        <v>145</v>
      </c>
      <c r="E11" s="3" t="s">
        <v>51</v>
      </c>
      <c r="F11" s="3">
        <v>18</v>
      </c>
      <c r="G11" s="5">
        <v>46841524</v>
      </c>
      <c r="H11" s="5">
        <v>44993890</v>
      </c>
      <c r="I11" s="4">
        <f>Counts!I11/Counts!$H11*100</f>
        <v>53.833040441713308</v>
      </c>
      <c r="J11" s="4">
        <f>Counts!J11/Counts!$H11*100</f>
        <v>51.590700426213424</v>
      </c>
      <c r="K11" s="4">
        <f>Counts!K11/Counts!$H11*100</f>
        <v>50.582387964232481</v>
      </c>
      <c r="L11" s="4">
        <f>Counts!L11/Counts!$H11*100</f>
        <v>50.299418432147128</v>
      </c>
      <c r="M11" s="4">
        <f>Counts!M11/Counts!$H11*100</f>
        <v>48.195739465958596</v>
      </c>
      <c r="N11" s="4">
        <f>Counts!N11/Counts!$H11*100</f>
        <v>47.179879312502209</v>
      </c>
      <c r="O11" s="4">
        <f>Counts!O11/Counts!$H11*100</f>
        <v>39.445711406593212</v>
      </c>
      <c r="P11" s="4">
        <f>Counts!P11/Counts!$H11*100</f>
        <v>41.984893948933951</v>
      </c>
      <c r="Q11" s="4">
        <f>Counts!Q11/Counts!$H11*100</f>
        <v>41.984893948933951</v>
      </c>
      <c r="R11" s="4">
        <f>Counts!R11/Counts!$H11*100</f>
        <v>41.984893948933951</v>
      </c>
      <c r="S11" s="4">
        <f>Counts!S11/Counts!$H11*100</f>
        <v>31.73731811141468</v>
      </c>
      <c r="T11" s="4">
        <f>Counts!T11/Counts!$H11*100</f>
        <v>25.929391746301555</v>
      </c>
    </row>
    <row r="12" spans="1:20" x14ac:dyDescent="0.25">
      <c r="A12" s="3" t="s">
        <v>64</v>
      </c>
      <c r="B12" s="3">
        <v>18</v>
      </c>
      <c r="C12" s="3" t="s">
        <v>26</v>
      </c>
      <c r="D12" s="3" t="s">
        <v>145</v>
      </c>
      <c r="E12" s="3" t="s">
        <v>52</v>
      </c>
      <c r="F12" s="3">
        <v>18</v>
      </c>
      <c r="G12" s="5">
        <v>53344084</v>
      </c>
      <c r="H12" s="5">
        <v>51362634</v>
      </c>
      <c r="I12" s="4">
        <f>Counts!I12/Counts!$H12*100</f>
        <v>53.000611300425128</v>
      </c>
      <c r="J12" s="4">
        <f>Counts!J12/Counts!$H12*100</f>
        <v>50.851704762649049</v>
      </c>
      <c r="K12" s="4">
        <f>Counts!K12/Counts!$H12*100</f>
        <v>49.980955026566591</v>
      </c>
      <c r="L12" s="4">
        <f>Counts!L12/Counts!$H12*100</f>
        <v>49.659556011087744</v>
      </c>
      <c r="M12" s="4">
        <f>Counts!M12/Counts!$H12*100</f>
        <v>47.864157433982065</v>
      </c>
      <c r="N12" s="4">
        <f>Counts!N12/Counts!$H12*100</f>
        <v>46.571131846548212</v>
      </c>
      <c r="O12" s="4">
        <f>Counts!O12/Counts!$H12*100</f>
        <v>37.990035713511112</v>
      </c>
      <c r="P12" s="4">
        <f>Counts!P12/Counts!$H12*100</f>
        <v>41.665526732916383</v>
      </c>
      <c r="Q12" s="4">
        <f>Counts!Q12/Counts!$H12*100</f>
        <v>41.665526732916383</v>
      </c>
      <c r="R12" s="4">
        <f>Counts!R12/Counts!$H12*100</f>
        <v>41.665526732916383</v>
      </c>
      <c r="S12" s="4">
        <f>Counts!S12/Counts!$H12*100</f>
        <v>31.745461106998523</v>
      </c>
      <c r="T12" s="4">
        <f>Counts!T12/Counts!$H12*100</f>
        <v>26.471339067229298</v>
      </c>
    </row>
    <row r="13" spans="1:20" x14ac:dyDescent="0.25">
      <c r="A13" s="3" t="s">
        <v>65</v>
      </c>
      <c r="B13" s="3">
        <v>20</v>
      </c>
      <c r="C13" s="3" t="s">
        <v>27</v>
      </c>
      <c r="D13" s="3" t="s">
        <v>18</v>
      </c>
      <c r="E13" s="3" t="s">
        <v>51</v>
      </c>
      <c r="F13" s="3">
        <v>18</v>
      </c>
      <c r="G13" s="5">
        <v>61725082</v>
      </c>
      <c r="H13" s="5">
        <v>59755753</v>
      </c>
      <c r="I13" s="4">
        <f>Counts!I13/Counts!$H13*100</f>
        <v>47.836952201070915</v>
      </c>
      <c r="J13" s="4">
        <f>Counts!J13/Counts!$H13*100</f>
        <v>45.610723037830347</v>
      </c>
      <c r="K13" s="4">
        <f>Counts!K13/Counts!$H13*100</f>
        <v>44.531626938079086</v>
      </c>
      <c r="L13" s="4">
        <f>Counts!L13/Counts!$H13*100</f>
        <v>44.25720315163629</v>
      </c>
      <c r="M13" s="4">
        <f>Counts!M13/Counts!$H13*100</f>
        <v>41.96673414859319</v>
      </c>
      <c r="N13" s="4">
        <f>Counts!N13/Counts!$H13*100</f>
        <v>39.113500920990816</v>
      </c>
      <c r="O13" s="4">
        <f>Counts!O13/Counts!$H13*100</f>
        <v>34.123196472814925</v>
      </c>
      <c r="P13" s="4">
        <f>Counts!P13/Counts!$H13*100</f>
        <v>36.167048217098028</v>
      </c>
      <c r="Q13" s="4">
        <f>Counts!Q13/Counts!$H13*100</f>
        <v>36.167048217098028</v>
      </c>
      <c r="R13" s="4">
        <f>Counts!R13/Counts!$H13*100</f>
        <v>36.167048217098028</v>
      </c>
      <c r="S13" s="4">
        <f>Counts!S13/Counts!$H13*100</f>
        <v>27.849765360667451</v>
      </c>
      <c r="T13" s="4">
        <f>Counts!T13/Counts!$H13*100</f>
        <v>20.775276649931932</v>
      </c>
    </row>
    <row r="14" spans="1:20" x14ac:dyDescent="0.25">
      <c r="A14" s="3" t="s">
        <v>66</v>
      </c>
      <c r="B14" s="3">
        <v>21</v>
      </c>
      <c r="C14" s="3" t="s">
        <v>28</v>
      </c>
      <c r="D14" s="3" t="s">
        <v>29</v>
      </c>
      <c r="E14" s="3" t="s">
        <v>52</v>
      </c>
      <c r="F14" s="3">
        <v>18</v>
      </c>
      <c r="G14" s="5">
        <v>54627434</v>
      </c>
      <c r="H14" s="5">
        <v>52738634</v>
      </c>
      <c r="I14" s="4">
        <f>Counts!I14/Counts!$H14*100</f>
        <v>61.767363940446394</v>
      </c>
      <c r="J14" s="4">
        <f>Counts!J14/Counts!$H14*100</f>
        <v>60.193675095945785</v>
      </c>
      <c r="K14" s="4">
        <f>Counts!K14/Counts!$H14*100</f>
        <v>59.505686097216703</v>
      </c>
      <c r="L14" s="4">
        <f>Counts!L14/Counts!$H14*100</f>
        <v>59.225314785362094</v>
      </c>
      <c r="M14" s="4">
        <f>Counts!M14/Counts!$H14*100</f>
        <v>57.809138552962899</v>
      </c>
      <c r="N14" s="4">
        <f>Counts!N14/Counts!$H14*100</f>
        <v>56.741742685258025</v>
      </c>
      <c r="O14" s="4">
        <f>Counts!O14/Counts!$H14*100</f>
        <v>46.402113865899523</v>
      </c>
      <c r="P14" s="4">
        <f>Counts!P14/Counts!$H14*100</f>
        <v>46.398130069125415</v>
      </c>
      <c r="Q14" s="4">
        <f>Counts!Q14/Counts!$H14*100</f>
        <v>46.398130069125415</v>
      </c>
      <c r="R14" s="4">
        <f>Counts!R14/Counts!$H14*100</f>
        <v>46.398130069125415</v>
      </c>
      <c r="S14" s="4">
        <f>Counts!S14/Counts!$H14*100</f>
        <v>36.495038912081036</v>
      </c>
      <c r="T14" s="4">
        <f>Counts!T14/Counts!$H14*100</f>
        <v>30.594406370100526</v>
      </c>
    </row>
    <row r="15" spans="1:20" x14ac:dyDescent="0.25">
      <c r="A15" s="3" t="s">
        <v>67</v>
      </c>
      <c r="B15" s="3">
        <v>22</v>
      </c>
      <c r="C15" s="3" t="s">
        <v>30</v>
      </c>
      <c r="D15" s="3" t="s">
        <v>145</v>
      </c>
      <c r="E15" s="3" t="s">
        <v>51</v>
      </c>
      <c r="F15" s="3">
        <v>18</v>
      </c>
      <c r="G15" s="5">
        <v>59601950</v>
      </c>
      <c r="H15" s="5">
        <v>56210787</v>
      </c>
      <c r="I15" s="4">
        <f>Counts!I15/Counts!$H15*100</f>
        <v>42.453216319493983</v>
      </c>
      <c r="J15" s="4">
        <f>Counts!J15/Counts!$H15*100</f>
        <v>39.970162666464716</v>
      </c>
      <c r="K15" s="4">
        <f>Counts!K15/Counts!$H15*100</f>
        <v>38.768590804466051</v>
      </c>
      <c r="L15" s="4">
        <f>Counts!L15/Counts!$H15*100</f>
        <v>38.501610020155027</v>
      </c>
      <c r="M15" s="4">
        <f>Counts!M15/Counts!$H15*100</f>
        <v>36.133628586271172</v>
      </c>
      <c r="N15" s="4">
        <f>Counts!N15/Counts!$H15*100</f>
        <v>32.79162058343001</v>
      </c>
      <c r="O15" s="4">
        <f>Counts!O15/Counts!$H15*100</f>
        <v>28.031368783361817</v>
      </c>
      <c r="P15" s="4">
        <f>Counts!P15/Counts!$H15*100</f>
        <v>30.772846144281878</v>
      </c>
      <c r="Q15" s="4">
        <f>Counts!Q15/Counts!$H15*100</f>
        <v>30.772846144281878</v>
      </c>
      <c r="R15" s="4">
        <f>Counts!R15/Counts!$H15*100</f>
        <v>30.772846144281878</v>
      </c>
      <c r="S15" s="4">
        <f>Counts!S15/Counts!$H15*100</f>
        <v>23.8520517423106</v>
      </c>
      <c r="T15" s="4">
        <f>Counts!T15/Counts!$H15*100</f>
        <v>22.354369455812815</v>
      </c>
    </row>
    <row r="16" spans="1:20" x14ac:dyDescent="0.25">
      <c r="A16" s="3" t="s">
        <v>68</v>
      </c>
      <c r="B16" s="3">
        <v>23</v>
      </c>
      <c r="C16" s="3" t="s">
        <v>31</v>
      </c>
      <c r="D16" s="3" t="s">
        <v>145</v>
      </c>
      <c r="E16" s="3" t="s">
        <v>52</v>
      </c>
      <c r="F16" s="3">
        <v>18</v>
      </c>
      <c r="G16" s="5">
        <v>62835666</v>
      </c>
      <c r="H16" s="5">
        <v>59249544</v>
      </c>
      <c r="I16" s="4">
        <f>Counts!I16/Counts!$H16*100</f>
        <v>49.454302973200939</v>
      </c>
      <c r="J16" s="4">
        <f>Counts!J16/Counts!$H16*100</f>
        <v>47.183257646674889</v>
      </c>
      <c r="K16" s="4">
        <f>Counts!K16/Counts!$H16*100</f>
        <v>46.103676342217923</v>
      </c>
      <c r="L16" s="4">
        <f>Counts!L16/Counts!$H16*100</f>
        <v>45.892162478077466</v>
      </c>
      <c r="M16" s="4">
        <f>Counts!M16/Counts!$H16*100</f>
        <v>43.588325337997539</v>
      </c>
      <c r="N16" s="4">
        <f>Counts!N16/Counts!$H16*100</f>
        <v>42.896434781000167</v>
      </c>
      <c r="O16" s="4">
        <f>Counts!O16/Counts!$H16*100</f>
        <v>36.328169884311684</v>
      </c>
      <c r="P16" s="4">
        <f>Counts!P16/Counts!$H16*100</f>
        <v>36.989115055467771</v>
      </c>
      <c r="Q16" s="4">
        <f>Counts!Q16/Counts!$H16*100</f>
        <v>36.989115055467771</v>
      </c>
      <c r="R16" s="4">
        <f>Counts!R16/Counts!$H16*100</f>
        <v>36.989115055467771</v>
      </c>
      <c r="S16" s="4">
        <f>Counts!S16/Counts!$H16*100</f>
        <v>28.282972101861244</v>
      </c>
      <c r="T16" s="4">
        <f>Counts!T16/Counts!$H16*100</f>
        <v>21.936590769373684</v>
      </c>
    </row>
    <row r="17" spans="1:20" x14ac:dyDescent="0.25">
      <c r="A17" s="3" t="s">
        <v>69</v>
      </c>
      <c r="B17" s="3">
        <v>24</v>
      </c>
      <c r="C17" s="3" t="s">
        <v>32</v>
      </c>
      <c r="D17" s="3" t="s">
        <v>18</v>
      </c>
      <c r="E17" s="3" t="s">
        <v>51</v>
      </c>
      <c r="F17" s="3">
        <v>18</v>
      </c>
      <c r="G17" s="5">
        <v>49796368</v>
      </c>
      <c r="H17" s="5">
        <v>47363391</v>
      </c>
      <c r="I17" s="4">
        <f>Counts!I17/Counts!$H17*100</f>
        <v>47.359345533346634</v>
      </c>
      <c r="J17" s="4">
        <f>Counts!J17/Counts!$H17*100</f>
        <v>44.790593646472651</v>
      </c>
      <c r="K17" s="4">
        <f>Counts!K17/Counts!$H17*100</f>
        <v>43.674600916982484</v>
      </c>
      <c r="L17" s="4">
        <f>Counts!L17/Counts!$H17*100</f>
        <v>43.427842824851794</v>
      </c>
      <c r="M17" s="4">
        <f>Counts!M17/Counts!$H17*100</f>
        <v>41.200299615371712</v>
      </c>
      <c r="N17" s="4">
        <f>Counts!N17/Counts!$H17*100</f>
        <v>40.119815323189165</v>
      </c>
      <c r="O17" s="4">
        <f>Counts!O17/Counts!$H17*100</f>
        <v>34.606012479131827</v>
      </c>
      <c r="P17" s="4">
        <f>Counts!P17/Counts!$H17*100</f>
        <v>36.148283808479846</v>
      </c>
      <c r="Q17" s="4">
        <f>Counts!Q17/Counts!$H17*100</f>
        <v>36.148283808479846</v>
      </c>
      <c r="R17" s="4">
        <f>Counts!R17/Counts!$H17*100</f>
        <v>36.148283808479846</v>
      </c>
      <c r="S17" s="4">
        <f>Counts!S17/Counts!$H17*100</f>
        <v>27.498782762408208</v>
      </c>
      <c r="T17" s="4">
        <f>Counts!T17/Counts!$H17*100</f>
        <v>20.748212474904932</v>
      </c>
    </row>
    <row r="18" spans="1:20" x14ac:dyDescent="0.25">
      <c r="A18" s="3" t="s">
        <v>70</v>
      </c>
      <c r="B18" s="3">
        <v>25</v>
      </c>
      <c r="C18" s="3" t="s">
        <v>33</v>
      </c>
      <c r="D18" s="3" t="s">
        <v>29</v>
      </c>
      <c r="E18" s="3" t="s">
        <v>52</v>
      </c>
      <c r="F18" s="3">
        <v>18</v>
      </c>
      <c r="G18" s="5">
        <v>57761168</v>
      </c>
      <c r="H18" s="5">
        <v>54911181</v>
      </c>
      <c r="I18" s="4">
        <f>Counts!I18/Counts!$H18*100</f>
        <v>41.233935580442171</v>
      </c>
      <c r="J18" s="4">
        <f>Counts!J18/Counts!$H18*100</f>
        <v>38.725763337707129</v>
      </c>
      <c r="K18" s="4">
        <f>Counts!K18/Counts!$H18*100</f>
        <v>37.323509760243546</v>
      </c>
      <c r="L18" s="4">
        <f>Counts!L18/Counts!$H18*100</f>
        <v>37.202448805462772</v>
      </c>
      <c r="M18" s="4">
        <f>Counts!M18/Counts!$H18*100</f>
        <v>33.973840409660831</v>
      </c>
      <c r="N18" s="4">
        <f>Counts!N18/Counts!$H18*100</f>
        <v>31.901936328777925</v>
      </c>
      <c r="O18" s="4">
        <f>Counts!O18/Counts!$H18*100</f>
        <v>26.303420791477787</v>
      </c>
      <c r="P18" s="4">
        <f>Counts!P18/Counts!$H18*100</f>
        <v>30.194371525172624</v>
      </c>
      <c r="Q18" s="4">
        <f>Counts!Q18/Counts!$H18*100</f>
        <v>30.194371525172624</v>
      </c>
      <c r="R18" s="4">
        <f>Counts!R18/Counts!$H18*100</f>
        <v>30.194371525172624</v>
      </c>
      <c r="S18" s="4">
        <f>Counts!S18/Counts!$H18*100</f>
        <v>22.737760821425422</v>
      </c>
      <c r="T18" s="4">
        <f>Counts!T18/Counts!$H18*100</f>
        <v>21.405656891626499</v>
      </c>
    </row>
    <row r="19" spans="1:20" x14ac:dyDescent="0.25">
      <c r="A19" s="3" t="s">
        <v>71</v>
      </c>
      <c r="B19" s="3">
        <v>26</v>
      </c>
      <c r="C19" s="3" t="s">
        <v>34</v>
      </c>
      <c r="D19" s="3" t="s">
        <v>145</v>
      </c>
      <c r="E19" s="3" t="s">
        <v>52</v>
      </c>
      <c r="F19" s="3">
        <v>18</v>
      </c>
      <c r="G19" s="5">
        <v>55984448</v>
      </c>
      <c r="H19" s="5">
        <v>53499350</v>
      </c>
      <c r="I19" s="4">
        <f>Counts!I19/Counts!$H19*100</f>
        <v>43.160993544781384</v>
      </c>
      <c r="J19" s="4">
        <f>Counts!J19/Counts!$H19*100</f>
        <v>40.486093756279281</v>
      </c>
      <c r="K19" s="4">
        <f>Counts!K19/Counts!$H19*100</f>
        <v>39.183810644428391</v>
      </c>
      <c r="L19" s="4">
        <f>Counts!L19/Counts!$H19*100</f>
        <v>39.019933887047223</v>
      </c>
      <c r="M19" s="4">
        <f>Counts!M19/Counts!$H19*100</f>
        <v>36.311811264996678</v>
      </c>
      <c r="N19" s="4">
        <f>Counts!N19/Counts!$H19*100</f>
        <v>35.315180464809387</v>
      </c>
      <c r="O19" s="4">
        <f>Counts!O19/Counts!$H19*100</f>
        <v>28.593855813201468</v>
      </c>
      <c r="P19" s="4">
        <f>Counts!P19/Counts!$H19*100</f>
        <v>32.007415043360339</v>
      </c>
      <c r="Q19" s="4">
        <f>Counts!Q19/Counts!$H19*100</f>
        <v>32.007415043360339</v>
      </c>
      <c r="R19" s="4">
        <f>Counts!R19/Counts!$H19*100</f>
        <v>32.007415043360339</v>
      </c>
      <c r="S19" s="4">
        <f>Counts!S19/Counts!$H19*100</f>
        <v>24.457099011483315</v>
      </c>
      <c r="T19" s="4">
        <f>Counts!T19/Counts!$H19*100</f>
        <v>24.035374261556449</v>
      </c>
    </row>
    <row r="20" spans="1:20" x14ac:dyDescent="0.25">
      <c r="A20" s="3" t="s">
        <v>72</v>
      </c>
      <c r="B20" s="3">
        <v>27</v>
      </c>
      <c r="C20" s="3" t="s">
        <v>35</v>
      </c>
      <c r="D20" s="3" t="s">
        <v>145</v>
      </c>
      <c r="E20" s="3" t="s">
        <v>51</v>
      </c>
      <c r="F20" s="3">
        <v>18</v>
      </c>
      <c r="G20" s="5">
        <v>52945154</v>
      </c>
      <c r="H20" s="5">
        <v>50111656</v>
      </c>
      <c r="I20" s="4">
        <f>Counts!I20/Counts!$H20*100</f>
        <v>49.109165340694389</v>
      </c>
      <c r="J20" s="4">
        <f>Counts!J20/Counts!$H20*100</f>
        <v>46.614522178233344</v>
      </c>
      <c r="K20" s="4">
        <f>Counts!K20/Counts!$H20*100</f>
        <v>45.573165652318494</v>
      </c>
      <c r="L20" s="4">
        <f>Counts!L20/Counts!$H20*100</f>
        <v>45.293707715426528</v>
      </c>
      <c r="M20" s="4">
        <f>Counts!M20/Counts!$H20*100</f>
        <v>43.278286393089864</v>
      </c>
      <c r="N20" s="4">
        <f>Counts!N20/Counts!$H20*100</f>
        <v>42.200642900326422</v>
      </c>
      <c r="O20" s="4">
        <f>Counts!O20/Counts!$H20*100</f>
        <v>35.163054679334479</v>
      </c>
      <c r="P20" s="4">
        <f>Counts!P20/Counts!$H20*100</f>
        <v>37.673039581848982</v>
      </c>
      <c r="Q20" s="4">
        <f>Counts!Q20/Counts!$H20*100</f>
        <v>37.673039581848982</v>
      </c>
      <c r="R20" s="4">
        <f>Counts!R20/Counts!$H20*100</f>
        <v>37.673039581848982</v>
      </c>
      <c r="S20" s="4">
        <f>Counts!S20/Counts!$H20*100</f>
        <v>28.737745166513758</v>
      </c>
      <c r="T20" s="4">
        <f>Counts!T20/Counts!$H20*100</f>
        <v>22.405964791903905</v>
      </c>
    </row>
    <row r="21" spans="1:20" x14ac:dyDescent="0.25">
      <c r="A21" s="3" t="s">
        <v>73</v>
      </c>
      <c r="B21" s="3">
        <v>28</v>
      </c>
      <c r="C21" s="3" t="s">
        <v>36</v>
      </c>
      <c r="D21" s="3" t="s">
        <v>18</v>
      </c>
      <c r="E21" s="3" t="s">
        <v>52</v>
      </c>
      <c r="F21" s="3">
        <v>18</v>
      </c>
      <c r="G21" s="5">
        <v>50595738</v>
      </c>
      <c r="H21" s="5">
        <v>49057847</v>
      </c>
      <c r="I21" s="4">
        <f>Counts!I21/Counts!$H21*100</f>
        <v>43.898481725054097</v>
      </c>
      <c r="J21" s="4">
        <f>Counts!J21/Counts!$H21*100</f>
        <v>41.370062571233504</v>
      </c>
      <c r="K21" s="4">
        <f>Counts!K21/Counts!$H21*100</f>
        <v>40.191411172202478</v>
      </c>
      <c r="L21" s="4">
        <f>Counts!L21/Counts!$H21*100</f>
        <v>39.966397220815665</v>
      </c>
      <c r="M21" s="4">
        <f>Counts!M21/Counts!$H21*100</f>
        <v>37.546350128247575</v>
      </c>
      <c r="N21" s="4">
        <f>Counts!N21/Counts!$H21*100</f>
        <v>36.304724094394118</v>
      </c>
      <c r="O21" s="4">
        <f>Counts!O21/Counts!$H21*100</f>
        <v>31.032684740526832</v>
      </c>
      <c r="P21" s="4">
        <f>Counts!P21/Counts!$H21*100</f>
        <v>33.166863193160516</v>
      </c>
      <c r="Q21" s="4">
        <f>Counts!Q21/Counts!$H21*100</f>
        <v>33.166863193160516</v>
      </c>
      <c r="R21" s="4">
        <f>Counts!R21/Counts!$H21*100</f>
        <v>33.166863193160516</v>
      </c>
      <c r="S21" s="4">
        <f>Counts!S21/Counts!$H21*100</f>
        <v>25.157610361498335</v>
      </c>
      <c r="T21" s="4">
        <f>Counts!T21/Counts!$H21*100</f>
        <v>19.490388561079737</v>
      </c>
    </row>
    <row r="22" spans="1:20" x14ac:dyDescent="0.25">
      <c r="A22" s="3" t="s">
        <v>74</v>
      </c>
      <c r="B22" s="3">
        <v>29</v>
      </c>
      <c r="C22" s="3" t="s">
        <v>37</v>
      </c>
      <c r="D22" s="3" t="s">
        <v>18</v>
      </c>
      <c r="E22" s="3" t="s">
        <v>51</v>
      </c>
      <c r="F22" s="3">
        <v>18</v>
      </c>
      <c r="G22" s="5">
        <v>71683380</v>
      </c>
      <c r="H22" s="5">
        <v>68797602</v>
      </c>
      <c r="I22" s="4">
        <f>Counts!I22/Counts!$H22*100</f>
        <v>45.336956657297442</v>
      </c>
      <c r="J22" s="4">
        <f>Counts!J22/Counts!$H22*100</f>
        <v>42.831376593620227</v>
      </c>
      <c r="K22" s="4">
        <f>Counts!K22/Counts!$H22*100</f>
        <v>41.693091279547794</v>
      </c>
      <c r="L22" s="4">
        <f>Counts!L22/Counts!$H22*100</f>
        <v>41.482175497919243</v>
      </c>
      <c r="M22" s="4">
        <f>Counts!M22/Counts!$H22*100</f>
        <v>39.056931083150253</v>
      </c>
      <c r="N22" s="4">
        <f>Counts!N22/Counts!$H22*100</f>
        <v>38.179695565551839</v>
      </c>
      <c r="O22" s="4">
        <f>Counts!O22/Counts!$H22*100</f>
        <v>32.499132745934958</v>
      </c>
      <c r="P22" s="4">
        <f>Counts!P22/Counts!$H22*100</f>
        <v>34.172326238929088</v>
      </c>
      <c r="Q22" s="4">
        <f>Counts!Q22/Counts!$H22*100</f>
        <v>34.172326238929088</v>
      </c>
      <c r="R22" s="4">
        <f>Counts!R22/Counts!$H22*100</f>
        <v>34.172326238929088</v>
      </c>
      <c r="S22" s="4">
        <f>Counts!S22/Counts!$H22*100</f>
        <v>25.852441775514212</v>
      </c>
      <c r="T22" s="4">
        <f>Counts!T22/Counts!$H22*100</f>
        <v>21.301938692572453</v>
      </c>
    </row>
    <row r="23" spans="1:20" x14ac:dyDescent="0.25">
      <c r="A23" s="3" t="s">
        <v>75</v>
      </c>
      <c r="B23" s="3">
        <v>30</v>
      </c>
      <c r="C23" s="3" t="s">
        <v>38</v>
      </c>
      <c r="D23" s="3" t="s">
        <v>145</v>
      </c>
      <c r="E23" s="3" t="s">
        <v>51</v>
      </c>
      <c r="F23" s="3">
        <v>18</v>
      </c>
      <c r="G23" s="5">
        <v>51506722</v>
      </c>
      <c r="H23" s="5">
        <v>49070527</v>
      </c>
      <c r="I23" s="4">
        <f>Counts!I23/Counts!$H23*100</f>
        <v>48.338156221554335</v>
      </c>
      <c r="J23" s="4">
        <f>Counts!J23/Counts!$H23*100</f>
        <v>45.950350196972614</v>
      </c>
      <c r="K23" s="4">
        <f>Counts!K23/Counts!$H23*100</f>
        <v>44.810527508701917</v>
      </c>
      <c r="L23" s="4">
        <f>Counts!L23/Counts!$H23*100</f>
        <v>44.588856769359744</v>
      </c>
      <c r="M23" s="4">
        <f>Counts!M23/Counts!$H23*100</f>
        <v>42.30909115771265</v>
      </c>
      <c r="N23" s="4">
        <f>Counts!N23/Counts!$H23*100</f>
        <v>39.822843149819846</v>
      </c>
      <c r="O23" s="4">
        <f>Counts!O23/Counts!$H23*100</f>
        <v>33.088770373303717</v>
      </c>
      <c r="P23" s="4">
        <f>Counts!P23/Counts!$H23*100</f>
        <v>35.412988330041777</v>
      </c>
      <c r="Q23" s="4">
        <f>Counts!Q23/Counts!$H23*100</f>
        <v>35.412988330041777</v>
      </c>
      <c r="R23" s="4">
        <f>Counts!R23/Counts!$H23*100</f>
        <v>35.412988330041777</v>
      </c>
      <c r="S23" s="4">
        <f>Counts!S23/Counts!$H23*100</f>
        <v>27.726965312599965</v>
      </c>
      <c r="T23" s="4">
        <f>Counts!T23/Counts!$H23*100</f>
        <v>25.359175376290537</v>
      </c>
    </row>
    <row r="24" spans="1:20" x14ac:dyDescent="0.25">
      <c r="A24" s="3" t="s">
        <v>76</v>
      </c>
      <c r="B24" s="3">
        <v>31</v>
      </c>
      <c r="C24" s="3" t="s">
        <v>39</v>
      </c>
      <c r="D24" s="3" t="s">
        <v>145</v>
      </c>
      <c r="E24" s="3" t="s">
        <v>52</v>
      </c>
      <c r="F24" s="3">
        <v>18</v>
      </c>
      <c r="G24" s="5">
        <v>53671798</v>
      </c>
      <c r="H24" s="5">
        <v>51155971</v>
      </c>
      <c r="I24" s="4">
        <f>Counts!I24/Counts!$H24*100</f>
        <v>52.397117044264483</v>
      </c>
      <c r="J24" s="4">
        <f>Counts!J24/Counts!$H24*100</f>
        <v>50.183432154967797</v>
      </c>
      <c r="K24" s="4">
        <f>Counts!K24/Counts!$H24*100</f>
        <v>49.237298222723602</v>
      </c>
      <c r="L24" s="4">
        <f>Counts!L24/Counts!$H24*100</f>
        <v>48.959852604498508</v>
      </c>
      <c r="M24" s="4">
        <f>Counts!M24/Counts!$H24*100</f>
        <v>47.171971381405307</v>
      </c>
      <c r="N24" s="4">
        <f>Counts!N24/Counts!$H24*100</f>
        <v>46.049072160119877</v>
      </c>
      <c r="O24" s="4">
        <f>Counts!O24/Counts!$H24*100</f>
        <v>36.941754072071078</v>
      </c>
      <c r="P24" s="4">
        <f>Counts!P24/Counts!$H24*100</f>
        <v>39.004455608906341</v>
      </c>
      <c r="Q24" s="4">
        <f>Counts!Q24/Counts!$H24*100</f>
        <v>39.004455608906341</v>
      </c>
      <c r="R24" s="4">
        <f>Counts!R24/Counts!$H24*100</f>
        <v>39.004455608906341</v>
      </c>
      <c r="S24" s="4">
        <f>Counts!S24/Counts!$H24*100</f>
        <v>30.387866159358012</v>
      </c>
      <c r="T24" s="4">
        <f>Counts!T24/Counts!$H24*100</f>
        <v>30.116625095436074</v>
      </c>
    </row>
    <row r="25" spans="1:20" x14ac:dyDescent="0.25">
      <c r="A25" s="3" t="s">
        <v>77</v>
      </c>
      <c r="B25" s="3">
        <v>32</v>
      </c>
      <c r="C25" s="3" t="s">
        <v>40</v>
      </c>
      <c r="D25" s="3" t="s">
        <v>18</v>
      </c>
      <c r="E25" s="3" t="s">
        <v>52</v>
      </c>
      <c r="F25" s="3">
        <v>18</v>
      </c>
      <c r="G25" s="5">
        <v>73908740</v>
      </c>
      <c r="H25" s="5">
        <v>70602267</v>
      </c>
      <c r="I25" s="4">
        <f>Counts!I25/Counts!$H25*100</f>
        <v>51.80673022864832</v>
      </c>
      <c r="J25" s="4">
        <f>Counts!J25/Counts!$H25*100</f>
        <v>49.594867824853274</v>
      </c>
      <c r="K25" s="4">
        <f>Counts!K25/Counts!$H25*100</f>
        <v>48.625666651752134</v>
      </c>
      <c r="L25" s="4">
        <f>Counts!L25/Counts!$H25*100</f>
        <v>48.372800833718273</v>
      </c>
      <c r="M25" s="4">
        <f>Counts!M25/Counts!$H25*100</f>
        <v>46.339048858020384</v>
      </c>
      <c r="N25" s="4">
        <f>Counts!N25/Counts!$H25*100</f>
        <v>45.29647327046878</v>
      </c>
      <c r="O25" s="4">
        <f>Counts!O25/Counts!$H25*100</f>
        <v>37.138460440654121</v>
      </c>
      <c r="P25" s="4">
        <f>Counts!P25/Counts!$H25*100</f>
        <v>38.828428837844541</v>
      </c>
      <c r="Q25" s="4">
        <f>Counts!Q25/Counts!$H25*100</f>
        <v>38.828428837844541</v>
      </c>
      <c r="R25" s="4">
        <f>Counts!R25/Counts!$H25*100</f>
        <v>38.828428837844541</v>
      </c>
      <c r="S25" s="4">
        <f>Counts!S25/Counts!$H25*100</f>
        <v>30.072435209481302</v>
      </c>
      <c r="T25" s="4">
        <f>Counts!T25/Counts!$H25*100</f>
        <v>28.383893112100779</v>
      </c>
    </row>
    <row r="26" spans="1:20" x14ac:dyDescent="0.25">
      <c r="A26" s="3" t="s">
        <v>78</v>
      </c>
      <c r="B26" s="3">
        <v>33</v>
      </c>
      <c r="C26" s="3" t="s">
        <v>41</v>
      </c>
      <c r="D26" s="3" t="s">
        <v>18</v>
      </c>
      <c r="E26" s="3" t="s">
        <v>51</v>
      </c>
      <c r="F26" s="3">
        <v>18</v>
      </c>
      <c r="G26" s="5">
        <v>44404806</v>
      </c>
      <c r="H26" s="5">
        <v>42393289</v>
      </c>
      <c r="I26" s="4">
        <f>Counts!I26/Counts!$H26*100</f>
        <v>47.615331285100339</v>
      </c>
      <c r="J26" s="4">
        <f>Counts!J26/Counts!$H26*100</f>
        <v>45.177789814798281</v>
      </c>
      <c r="K26" s="4">
        <f>Counts!K26/Counts!$H26*100</f>
        <v>44.033712505769486</v>
      </c>
      <c r="L26" s="4">
        <f>Counts!L26/Counts!$H26*100</f>
        <v>43.817900045452951</v>
      </c>
      <c r="M26" s="4">
        <f>Counts!M26/Counts!$H26*100</f>
        <v>41.368710505099045</v>
      </c>
      <c r="N26" s="4">
        <f>Counts!N26/Counts!$H26*100</f>
        <v>40.547913137855382</v>
      </c>
      <c r="O26" s="4">
        <f>Counts!O26/Counts!$H26*100</f>
        <v>34.967709157928276</v>
      </c>
      <c r="P26" s="4">
        <f>Counts!P26/Counts!$H26*100</f>
        <v>36.114848272329141</v>
      </c>
      <c r="Q26" s="4">
        <f>Counts!Q26/Counts!$H26*100</f>
        <v>36.114848272329141</v>
      </c>
      <c r="R26" s="4">
        <f>Counts!R26/Counts!$H26*100</f>
        <v>36.114848272329141</v>
      </c>
      <c r="S26" s="4">
        <f>Counts!S26/Counts!$H26*100</f>
        <v>27.407139842346272</v>
      </c>
      <c r="T26" s="4">
        <f>Counts!T26/Counts!$H26*100</f>
        <v>22.103866486980994</v>
      </c>
    </row>
    <row r="27" spans="1:20" x14ac:dyDescent="0.25">
      <c r="A27" s="3" t="s">
        <v>79</v>
      </c>
      <c r="B27" s="3">
        <v>34</v>
      </c>
      <c r="C27" s="3" t="s">
        <v>42</v>
      </c>
      <c r="D27" s="3" t="s">
        <v>145</v>
      </c>
      <c r="E27" s="3" t="s">
        <v>52</v>
      </c>
      <c r="F27" s="3">
        <v>18</v>
      </c>
      <c r="G27" s="5">
        <v>62572478</v>
      </c>
      <c r="H27" s="5">
        <v>59941445</v>
      </c>
      <c r="I27" s="4">
        <f>Counts!I27/Counts!$H27*100</f>
        <v>43.15873265984829</v>
      </c>
      <c r="J27" s="4">
        <f>Counts!J27/Counts!$H27*100</f>
        <v>40.682983201355924</v>
      </c>
      <c r="K27" s="4">
        <f>Counts!K27/Counts!$H27*100</f>
        <v>39.417434798243519</v>
      </c>
      <c r="L27" s="4">
        <f>Counts!L27/Counts!$H27*100</f>
        <v>39.272164693393698</v>
      </c>
      <c r="M27" s="4">
        <f>Counts!M27/Counts!$H27*100</f>
        <v>36.499835798085947</v>
      </c>
      <c r="N27" s="4">
        <f>Counts!N27/Counts!$H27*100</f>
        <v>35.333342397734988</v>
      </c>
      <c r="O27" s="4">
        <f>Counts!O27/Counts!$H27*100</f>
        <v>30.443929071112652</v>
      </c>
      <c r="P27" s="4">
        <f>Counts!P27/Counts!$H27*100</f>
        <v>32.099910170667393</v>
      </c>
      <c r="Q27" s="4">
        <f>Counts!Q27/Counts!$H27*100</f>
        <v>32.099910170667393</v>
      </c>
      <c r="R27" s="4">
        <f>Counts!R27/Counts!$H27*100</f>
        <v>32.099910170667393</v>
      </c>
      <c r="S27" s="4">
        <f>Counts!S27/Counts!$H27*100</f>
        <v>24.260623013008779</v>
      </c>
      <c r="T27" s="4">
        <f>Counts!T27/Counts!$H27*100</f>
        <v>22.140171962821384</v>
      </c>
    </row>
    <row r="28" spans="1:20" x14ac:dyDescent="0.25">
      <c r="A28" s="3" t="s">
        <v>80</v>
      </c>
      <c r="B28" s="3">
        <v>35</v>
      </c>
      <c r="C28" s="3" t="s">
        <v>43</v>
      </c>
      <c r="D28" s="3" t="s">
        <v>145</v>
      </c>
      <c r="E28" s="3" t="s">
        <v>51</v>
      </c>
      <c r="F28" s="3">
        <v>18</v>
      </c>
      <c r="G28" s="5">
        <v>65419064</v>
      </c>
      <c r="H28" s="5">
        <v>61830948</v>
      </c>
      <c r="I28" s="4">
        <f>Counts!I28/Counts!$H28*100</f>
        <v>47.099651456096062</v>
      </c>
      <c r="J28" s="4">
        <f>Counts!J28/Counts!$H28*100</f>
        <v>44.642508149802261</v>
      </c>
      <c r="K28" s="4">
        <f>Counts!K28/Counts!$H28*100</f>
        <v>43.519064271827112</v>
      </c>
      <c r="L28" s="4">
        <f>Counts!L28/Counts!$H28*100</f>
        <v>43.205407428008378</v>
      </c>
      <c r="M28" s="4">
        <f>Counts!M28/Counts!$H28*100</f>
        <v>41.015612440553234</v>
      </c>
      <c r="N28" s="4">
        <f>Counts!N28/Counts!$H28*100</f>
        <v>38.859434922459869</v>
      </c>
      <c r="O28" s="4">
        <f>Counts!O28/Counts!$H28*100</f>
        <v>32.945440202534179</v>
      </c>
      <c r="P28" s="4">
        <f>Counts!P28/Counts!$H28*100</f>
        <v>35.672991783984934</v>
      </c>
      <c r="Q28" s="4">
        <f>Counts!Q28/Counts!$H28*100</f>
        <v>35.672991783984934</v>
      </c>
      <c r="R28" s="4">
        <f>Counts!R28/Counts!$H28*100</f>
        <v>35.672991783984934</v>
      </c>
      <c r="S28" s="4">
        <f>Counts!S28/Counts!$H28*100</f>
        <v>27.296298287388382</v>
      </c>
      <c r="T28" s="4">
        <f>Counts!T28/Counts!$H28*100</f>
        <v>23.449593559522974</v>
      </c>
    </row>
    <row r="29" spans="1:20" x14ac:dyDescent="0.25">
      <c r="A29" s="3" t="s">
        <v>81</v>
      </c>
      <c r="B29" s="3">
        <v>36</v>
      </c>
      <c r="C29" s="3" t="s">
        <v>44</v>
      </c>
      <c r="D29" s="3" t="s">
        <v>18</v>
      </c>
      <c r="E29" s="3" t="s">
        <v>52</v>
      </c>
      <c r="F29" s="3">
        <v>18</v>
      </c>
      <c r="G29" s="5">
        <v>59938312</v>
      </c>
      <c r="H29" s="5">
        <v>57087277</v>
      </c>
      <c r="I29" s="4">
        <f>Counts!I29/Counts!$H29*100</f>
        <v>62.103140775132779</v>
      </c>
      <c r="J29" s="4">
        <f>Counts!J29/Counts!$H29*100</f>
        <v>60.559751343543681</v>
      </c>
      <c r="K29" s="4">
        <f>Counts!K29/Counts!$H29*100</f>
        <v>59.847797609964829</v>
      </c>
      <c r="L29" s="4">
        <f>Counts!L29/Counts!$H29*100</f>
        <v>59.623260713591229</v>
      </c>
      <c r="M29" s="4">
        <f>Counts!M29/Counts!$H29*100</f>
        <v>58.184157215976519</v>
      </c>
      <c r="N29" s="4">
        <f>Counts!N29/Counts!$H29*100</f>
        <v>57.49301897864212</v>
      </c>
      <c r="O29" s="4">
        <f>Counts!O29/Counts!$H29*100</f>
        <v>46.800692560620824</v>
      </c>
      <c r="P29" s="4">
        <f>Counts!P29/Counts!$H29*100</f>
        <v>44.85977497227622</v>
      </c>
      <c r="Q29" s="4">
        <f>Counts!Q29/Counts!$H29*100</f>
        <v>44.85977497227622</v>
      </c>
      <c r="R29" s="4">
        <f>Counts!R29/Counts!$H29*100</f>
        <v>44.85977497227622</v>
      </c>
      <c r="S29" s="4">
        <f>Counts!S29/Counts!$H29*100</f>
        <v>35.981894880009776</v>
      </c>
      <c r="T29" s="4">
        <f>Counts!T29/Counts!$H29*100</f>
        <v>30.384248315084289</v>
      </c>
    </row>
    <row r="30" spans="1:20" x14ac:dyDescent="0.25">
      <c r="A30" s="3" t="s">
        <v>82</v>
      </c>
      <c r="B30" s="3">
        <v>37</v>
      </c>
      <c r="C30" s="3" t="s">
        <v>45</v>
      </c>
      <c r="D30" s="3" t="s">
        <v>29</v>
      </c>
      <c r="E30" s="3" t="s">
        <v>51</v>
      </c>
      <c r="F30" s="3">
        <v>18</v>
      </c>
      <c r="G30" s="5">
        <v>53352816</v>
      </c>
      <c r="H30" s="5">
        <v>50475760</v>
      </c>
      <c r="I30" s="4">
        <f>Counts!I30/Counts!$H30*100</f>
        <v>52.194918907610308</v>
      </c>
      <c r="J30" s="4">
        <f>Counts!J30/Counts!$H30*100</f>
        <v>50.080462384320711</v>
      </c>
      <c r="K30" s="4">
        <f>Counts!K30/Counts!$H30*100</f>
        <v>49.078577519189409</v>
      </c>
      <c r="L30" s="4">
        <f>Counts!L30/Counts!$H30*100</f>
        <v>48.831985887879647</v>
      </c>
      <c r="M30" s="4">
        <f>Counts!M30/Counts!$H30*100</f>
        <v>46.711467048737845</v>
      </c>
      <c r="N30" s="4">
        <f>Counts!N30/Counts!$H30*100</f>
        <v>44.824676240635107</v>
      </c>
      <c r="O30" s="4">
        <f>Counts!O30/Counts!$H30*100</f>
        <v>38.465291062482272</v>
      </c>
      <c r="P30" s="4">
        <f>Counts!P30/Counts!$H30*100</f>
        <v>38.893286599349871</v>
      </c>
      <c r="Q30" s="4">
        <f>Counts!Q30/Counts!$H30*100</f>
        <v>38.893286599349871</v>
      </c>
      <c r="R30" s="4">
        <f>Counts!R30/Counts!$H30*100</f>
        <v>38.893286599349871</v>
      </c>
      <c r="S30" s="4">
        <f>Counts!S30/Counts!$H30*100</f>
        <v>30.298796887852703</v>
      </c>
      <c r="T30" s="4">
        <f>Counts!T30/Counts!$H30*100</f>
        <v>24.661736643489863</v>
      </c>
    </row>
    <row r="31" spans="1:20" x14ac:dyDescent="0.25">
      <c r="A31" s="3" t="s">
        <v>83</v>
      </c>
      <c r="B31" s="3">
        <v>38</v>
      </c>
      <c r="C31" s="3" t="s">
        <v>46</v>
      </c>
      <c r="D31" s="3" t="s">
        <v>145</v>
      </c>
      <c r="E31" s="3" t="s">
        <v>52</v>
      </c>
      <c r="F31" s="3">
        <v>18</v>
      </c>
      <c r="G31" s="5">
        <v>94863306</v>
      </c>
      <c r="H31" s="5">
        <v>91053366</v>
      </c>
      <c r="I31" s="4">
        <f>Counts!I31/Counts!$H31*100</f>
        <v>67.838513515249943</v>
      </c>
      <c r="J31" s="4">
        <f>Counts!J31/Counts!$H31*100</f>
        <v>66.63381230738905</v>
      </c>
      <c r="K31" s="4">
        <f>Counts!K31/Counts!$H31*100</f>
        <v>66.079048631766128</v>
      </c>
      <c r="L31" s="4">
        <f>Counts!L31/Counts!$H31*100</f>
        <v>65.837279425782015</v>
      </c>
      <c r="M31" s="4">
        <f>Counts!M31/Counts!$H31*100</f>
        <v>64.764441547388813</v>
      </c>
      <c r="N31" s="4">
        <f>Counts!N31/Counts!$H31*100</f>
        <v>63.881970052595307</v>
      </c>
      <c r="O31" s="4">
        <f>Counts!O31/Counts!$H31*100</f>
        <v>52.038456216983789</v>
      </c>
      <c r="P31" s="4">
        <f>Counts!P31/Counts!$H31*100</f>
        <v>48.964712627976873</v>
      </c>
      <c r="Q31" s="4">
        <f>Counts!Q31/Counts!$H31*100</f>
        <v>48.964712627976873</v>
      </c>
      <c r="R31" s="4">
        <f>Counts!R31/Counts!$H31*100</f>
        <v>48.964712627976873</v>
      </c>
      <c r="S31" s="4">
        <f>Counts!S31/Counts!$H31*100</f>
        <v>39.641961176921235</v>
      </c>
      <c r="T31" s="4">
        <f>Counts!T31/Counts!$H31*100</f>
        <v>32.330457723001693</v>
      </c>
    </row>
    <row r="32" spans="1:20" x14ac:dyDescent="0.25">
      <c r="A32" s="3" t="s">
        <v>84</v>
      </c>
      <c r="B32" s="3">
        <v>39</v>
      </c>
      <c r="C32" s="3" t="s">
        <v>47</v>
      </c>
      <c r="D32" s="3" t="s">
        <v>18</v>
      </c>
      <c r="E32" s="3" t="s">
        <v>52</v>
      </c>
      <c r="F32" s="3">
        <v>18</v>
      </c>
      <c r="G32" s="5">
        <v>85144840</v>
      </c>
      <c r="H32" s="5">
        <v>81313644</v>
      </c>
      <c r="I32" s="4">
        <f>Counts!I32/Counts!$H32*100</f>
        <v>52.885584613573592</v>
      </c>
      <c r="J32" s="4">
        <f>Counts!J32/Counts!$H32*100</f>
        <v>50.842878225946933</v>
      </c>
      <c r="K32" s="4">
        <f>Counts!K32/Counts!$H32*100</f>
        <v>49.871298351848552</v>
      </c>
      <c r="L32" s="4">
        <f>Counts!L32/Counts!$H32*100</f>
        <v>49.64666446383832</v>
      </c>
      <c r="M32" s="4">
        <f>Counts!M32/Counts!$H32*100</f>
        <v>47.557631287561044</v>
      </c>
      <c r="N32" s="4">
        <f>Counts!N32/Counts!$H32*100</f>
        <v>46.442438368645732</v>
      </c>
      <c r="O32" s="4">
        <f>Counts!O32/Counts!$H32*100</f>
        <v>39.026566070510867</v>
      </c>
      <c r="P32" s="4">
        <f>Counts!P32/Counts!$H32*100</f>
        <v>38.71715428225059</v>
      </c>
      <c r="Q32" s="4">
        <f>Counts!Q32/Counts!$H32*100</f>
        <v>38.71715428225059</v>
      </c>
      <c r="R32" s="4">
        <f>Counts!R32/Counts!$H32*100</f>
        <v>38.71715428225059</v>
      </c>
      <c r="S32" s="4">
        <f>Counts!S32/Counts!$H32*100</f>
        <v>30.191973686482431</v>
      </c>
      <c r="T32" s="4">
        <f>Counts!T32/Counts!$H32*100</f>
        <v>26.195629604301097</v>
      </c>
    </row>
    <row r="33" spans="1:20" x14ac:dyDescent="0.25">
      <c r="A33" s="3" t="s">
        <v>85</v>
      </c>
      <c r="B33" s="3">
        <v>40</v>
      </c>
      <c r="C33" s="3" t="s">
        <v>16</v>
      </c>
      <c r="D33" s="3" t="s">
        <v>145</v>
      </c>
      <c r="E33" s="3" t="s">
        <v>51</v>
      </c>
      <c r="F33" s="3">
        <v>30</v>
      </c>
      <c r="G33" s="5">
        <v>48203134</v>
      </c>
      <c r="H33" s="5">
        <v>46284787</v>
      </c>
      <c r="I33" s="4">
        <f>Counts!I33/Counts!$H33*100</f>
        <v>38.918245426947735</v>
      </c>
      <c r="J33" s="4">
        <f>Counts!J33/Counts!$H33*100</f>
        <v>35.933400752173711</v>
      </c>
      <c r="K33" s="4">
        <f>Counts!K33/Counts!$H33*100</f>
        <v>34.721978951744987</v>
      </c>
      <c r="L33" s="4">
        <f>Counts!L33/Counts!$H33*100</f>
        <v>34.474336027515911</v>
      </c>
      <c r="M33" s="4">
        <f>Counts!M33/Counts!$H33*100</f>
        <v>32.185562396560236</v>
      </c>
      <c r="N33" s="4">
        <f>Counts!N33/Counts!$H33*100</f>
        <v>31.062018282594668</v>
      </c>
      <c r="O33" s="4">
        <f>Counts!O33/Counts!$H33*100</f>
        <v>26.249484522851969</v>
      </c>
      <c r="P33" s="4">
        <f>Counts!P33/Counts!$H33*100</f>
        <v>31.348840386799232</v>
      </c>
      <c r="Q33" s="4">
        <f>Counts!Q33/Counts!$H33*100</f>
        <v>31.348840386799232</v>
      </c>
      <c r="R33" s="4">
        <f>Counts!R33/Counts!$H33*100</f>
        <v>31.348840386799232</v>
      </c>
      <c r="S33" s="4">
        <f>Counts!S33/Counts!$H33*100</f>
        <v>23.212108548754905</v>
      </c>
      <c r="T33" s="4">
        <f>Counts!T33/Counts!$H33*100</f>
        <v>18.483611040491553</v>
      </c>
    </row>
    <row r="34" spans="1:20" x14ac:dyDescent="0.25">
      <c r="A34" s="3" t="s">
        <v>86</v>
      </c>
      <c r="B34" s="3">
        <v>41</v>
      </c>
      <c r="C34" s="3" t="s">
        <v>17</v>
      </c>
      <c r="D34" s="3" t="s">
        <v>18</v>
      </c>
      <c r="E34" s="3" t="s">
        <v>51</v>
      </c>
      <c r="F34" s="3">
        <v>30</v>
      </c>
      <c r="G34" s="5">
        <v>64251848</v>
      </c>
      <c r="H34" s="5">
        <v>62093486</v>
      </c>
      <c r="I34" s="4">
        <f>Counts!I34/Counts!$H34*100</f>
        <v>38.128851390305257</v>
      </c>
      <c r="J34" s="4">
        <f>Counts!J34/Counts!$H34*100</f>
        <v>35.696641351397155</v>
      </c>
      <c r="K34" s="4">
        <f>Counts!K34/Counts!$H34*100</f>
        <v>34.256485454851095</v>
      </c>
      <c r="L34" s="4">
        <f>Counts!L34/Counts!$H34*100</f>
        <v>34.189882655323942</v>
      </c>
      <c r="M34" s="4">
        <f>Counts!M34/Counts!$H34*100</f>
        <v>30.765346303797468</v>
      </c>
      <c r="N34" s="4">
        <f>Counts!N34/Counts!$H34*100</f>
        <v>30.545989961008146</v>
      </c>
      <c r="O34" s="4">
        <f>Counts!O34/Counts!$H34*100</f>
        <v>24.895737050421037</v>
      </c>
      <c r="P34" s="4">
        <f>Counts!P34/Counts!$H34*100</f>
        <v>29.311277514681656</v>
      </c>
      <c r="Q34" s="4">
        <f>Counts!Q34/Counts!$H34*100</f>
        <v>29.311277514681656</v>
      </c>
      <c r="R34" s="4">
        <f>Counts!R34/Counts!$H34*100</f>
        <v>29.311277514681656</v>
      </c>
      <c r="S34" s="4">
        <f>Counts!S34/Counts!$H34*100</f>
        <v>21.121143045504002</v>
      </c>
      <c r="T34" s="4">
        <f>Counts!T34/Counts!$H34*100</f>
        <v>18.087905388336548</v>
      </c>
    </row>
    <row r="35" spans="1:20" x14ac:dyDescent="0.25">
      <c r="A35" s="3" t="s">
        <v>87</v>
      </c>
      <c r="B35" s="3">
        <v>42</v>
      </c>
      <c r="C35" s="3" t="s">
        <v>19</v>
      </c>
      <c r="D35" s="3" t="s">
        <v>145</v>
      </c>
      <c r="E35" s="3" t="s">
        <v>51</v>
      </c>
      <c r="F35" s="3">
        <v>30</v>
      </c>
      <c r="G35" s="5">
        <v>64193824</v>
      </c>
      <c r="H35" s="5">
        <v>61497879</v>
      </c>
      <c r="I35" s="4">
        <f>Counts!I35/Counts!$H35*100</f>
        <v>41.652288528519819</v>
      </c>
      <c r="J35" s="4">
        <f>Counts!J35/Counts!$H35*100</f>
        <v>38.936830650696095</v>
      </c>
      <c r="K35" s="4">
        <f>Counts!K35/Counts!$H35*100</f>
        <v>37.656401125638823</v>
      </c>
      <c r="L35" s="4">
        <f>Counts!L35/Counts!$H35*100</f>
        <v>37.47794131241502</v>
      </c>
      <c r="M35" s="4">
        <f>Counts!M35/Counts!$H35*100</f>
        <v>34.613975873867133</v>
      </c>
      <c r="N35" s="4">
        <f>Counts!N35/Counts!$H35*100</f>
        <v>33.858956338965776</v>
      </c>
      <c r="O35" s="4">
        <f>Counts!O35/Counts!$H35*100</f>
        <v>28.147899214540388</v>
      </c>
      <c r="P35" s="4">
        <f>Counts!P35/Counts!$H35*100</f>
        <v>31.139332463807413</v>
      </c>
      <c r="Q35" s="4">
        <f>Counts!Q35/Counts!$H35*100</f>
        <v>31.139332463807413</v>
      </c>
      <c r="R35" s="4">
        <f>Counts!R35/Counts!$H35*100</f>
        <v>31.139332463807413</v>
      </c>
      <c r="S35" s="4">
        <f>Counts!S35/Counts!$H35*100</f>
        <v>23.066545108002831</v>
      </c>
      <c r="T35" s="4">
        <f>Counts!T35/Counts!$H35*100</f>
        <v>22.797688681263299</v>
      </c>
    </row>
    <row r="36" spans="1:20" x14ac:dyDescent="0.25">
      <c r="A36" s="3" t="s">
        <v>88</v>
      </c>
      <c r="B36" s="3">
        <v>43</v>
      </c>
      <c r="C36" s="3" t="s">
        <v>48</v>
      </c>
      <c r="D36" s="3" t="s">
        <v>18</v>
      </c>
      <c r="E36" s="3" t="s">
        <v>51</v>
      </c>
      <c r="F36" s="3">
        <v>30</v>
      </c>
      <c r="G36" s="5">
        <v>51864502</v>
      </c>
      <c r="H36" s="5">
        <v>50503539</v>
      </c>
      <c r="I36" s="4">
        <f>Counts!I36/Counts!$H36*100</f>
        <v>36.962160216138514</v>
      </c>
      <c r="J36" s="4">
        <f>Counts!J36/Counts!$H36*100</f>
        <v>34.365506544006749</v>
      </c>
      <c r="K36" s="4">
        <f>Counts!K36/Counts!$H36*100</f>
        <v>33.024024316394936</v>
      </c>
      <c r="L36" s="4">
        <f>Counts!L36/Counts!$H36*100</f>
        <v>32.891085117817184</v>
      </c>
      <c r="M36" s="4">
        <f>Counts!M36/Counts!$H36*100</f>
        <v>29.868671183617451</v>
      </c>
      <c r="N36" s="4">
        <f>Counts!N36/Counts!$H36*100</f>
        <v>29.465422215262976</v>
      </c>
      <c r="O36" s="4">
        <f>Counts!O36/Counts!$H36*100</f>
        <v>24.2287099919869</v>
      </c>
      <c r="P36" s="4">
        <f>Counts!P36/Counts!$H36*100</f>
        <v>27.867854963589778</v>
      </c>
      <c r="Q36" s="4">
        <f>Counts!Q36/Counts!$H36*100</f>
        <v>27.867854963589778</v>
      </c>
      <c r="R36" s="4">
        <f>Counts!R36/Counts!$H36*100</f>
        <v>27.867854963589778</v>
      </c>
      <c r="S36" s="4">
        <f>Counts!S36/Counts!$H36*100</f>
        <v>20.261126650946185</v>
      </c>
      <c r="T36" s="4">
        <f>Counts!T36/Counts!$H36*100</f>
        <v>19.054827029052358</v>
      </c>
    </row>
    <row r="37" spans="1:20" x14ac:dyDescent="0.25">
      <c r="A37" s="3" t="s">
        <v>89</v>
      </c>
      <c r="B37" s="3">
        <v>44</v>
      </c>
      <c r="C37" s="3" t="s">
        <v>21</v>
      </c>
      <c r="D37" s="3" t="s">
        <v>145</v>
      </c>
      <c r="E37" s="3" t="s">
        <v>52</v>
      </c>
      <c r="F37" s="3">
        <v>30</v>
      </c>
      <c r="G37" s="5">
        <v>54829596</v>
      </c>
      <c r="H37" s="5">
        <v>53452998</v>
      </c>
      <c r="I37" s="4">
        <f>Counts!I37/Counts!$H37*100</f>
        <v>34.951931040425457</v>
      </c>
      <c r="J37" s="4">
        <f>Counts!J37/Counts!$H37*100</f>
        <v>32.575688271030181</v>
      </c>
      <c r="K37" s="4">
        <f>Counts!K37/Counts!$H37*100</f>
        <v>31.03824410372642</v>
      </c>
      <c r="L37" s="4">
        <f>Counts!L37/Counts!$H37*100</f>
        <v>30.98484391838976</v>
      </c>
      <c r="M37" s="4">
        <f>Counts!M37/Counts!$H37*100</f>
        <v>27.356946377451084</v>
      </c>
      <c r="N37" s="4">
        <f>Counts!N37/Counts!$H37*100</f>
        <v>27.067119789988208</v>
      </c>
      <c r="O37" s="4">
        <f>Counts!O37/Counts!$H37*100</f>
        <v>20.742958140533112</v>
      </c>
      <c r="P37" s="4">
        <f>Counts!P37/Counts!$H37*100</f>
        <v>28.234811076452626</v>
      </c>
      <c r="Q37" s="4">
        <f>Counts!Q37/Counts!$H37*100</f>
        <v>28.234811076452626</v>
      </c>
      <c r="R37" s="4">
        <f>Counts!R37/Counts!$H37*100</f>
        <v>28.234811076452626</v>
      </c>
      <c r="S37" s="4">
        <f>Counts!S37/Counts!$H37*100</f>
        <v>19.847988694665919</v>
      </c>
      <c r="T37" s="4">
        <f>Counts!T37/Counts!$H37*100</f>
        <v>14.414076456478645</v>
      </c>
    </row>
    <row r="38" spans="1:20" x14ac:dyDescent="0.25">
      <c r="A38" s="3" t="s">
        <v>90</v>
      </c>
      <c r="B38" s="3">
        <v>45</v>
      </c>
      <c r="C38" s="3" t="s">
        <v>22</v>
      </c>
      <c r="D38" s="3" t="s">
        <v>145</v>
      </c>
      <c r="E38" s="3" t="s">
        <v>51</v>
      </c>
      <c r="F38" s="3">
        <v>30</v>
      </c>
      <c r="G38" s="5">
        <v>36179086</v>
      </c>
      <c r="H38" s="5">
        <v>35301220</v>
      </c>
      <c r="I38" s="4">
        <f>Counts!I38/Counts!$H38*100</f>
        <v>36.553226772332515</v>
      </c>
      <c r="J38" s="4">
        <f>Counts!J38/Counts!$H38*100</f>
        <v>34.040364610628188</v>
      </c>
      <c r="K38" s="4">
        <f>Counts!K38/Counts!$H38*100</f>
        <v>32.633668184838939</v>
      </c>
      <c r="L38" s="4">
        <f>Counts!L38/Counts!$H38*100</f>
        <v>32.541101978911783</v>
      </c>
      <c r="M38" s="4">
        <f>Counts!M38/Counts!$H38*100</f>
        <v>29.373228460659433</v>
      </c>
      <c r="N38" s="4">
        <f>Counts!N38/Counts!$H38*100</f>
        <v>28.987811186128976</v>
      </c>
      <c r="O38" s="4">
        <f>Counts!O38/Counts!$H38*100</f>
        <v>23.634115194885617</v>
      </c>
      <c r="P38" s="4">
        <f>Counts!P38/Counts!$H38*100</f>
        <v>27.658114932005184</v>
      </c>
      <c r="Q38" s="4">
        <f>Counts!Q38/Counts!$H38*100</f>
        <v>27.658114932005184</v>
      </c>
      <c r="R38" s="4">
        <f>Counts!R38/Counts!$H38*100</f>
        <v>27.658114932005184</v>
      </c>
      <c r="S38" s="4">
        <f>Counts!S38/Counts!$H38*100</f>
        <v>20.584815482297781</v>
      </c>
      <c r="T38" s="4">
        <f>Counts!T38/Counts!$H38*100</f>
        <v>15.821563674003336</v>
      </c>
    </row>
    <row r="39" spans="1:20" x14ac:dyDescent="0.25">
      <c r="A39" s="3" t="s">
        <v>91</v>
      </c>
      <c r="B39" s="3">
        <v>46</v>
      </c>
      <c r="C39" s="3" t="s">
        <v>23</v>
      </c>
      <c r="D39" s="3" t="s">
        <v>18</v>
      </c>
      <c r="E39" s="3" t="s">
        <v>51</v>
      </c>
      <c r="F39" s="3">
        <v>30</v>
      </c>
      <c r="G39" s="5">
        <v>74464044</v>
      </c>
      <c r="H39" s="5">
        <v>71405827</v>
      </c>
      <c r="I39" s="4">
        <f>Counts!I39/Counts!$H39*100</f>
        <v>36.362724291394315</v>
      </c>
      <c r="J39" s="4">
        <f>Counts!J39/Counts!$H39*100</f>
        <v>33.439359227643983</v>
      </c>
      <c r="K39" s="4">
        <f>Counts!K39/Counts!$H39*100</f>
        <v>32.084748489783614</v>
      </c>
      <c r="L39" s="4">
        <f>Counts!L39/Counts!$H39*100</f>
        <v>31.915133480633166</v>
      </c>
      <c r="M39" s="4">
        <f>Counts!M39/Counts!$H39*100</f>
        <v>29.122306783170508</v>
      </c>
      <c r="N39" s="4">
        <f>Counts!N39/Counts!$H39*100</f>
        <v>28.410219238830464</v>
      </c>
      <c r="O39" s="4">
        <f>Counts!O39/Counts!$H39*100</f>
        <v>23.747253848064808</v>
      </c>
      <c r="P39" s="4">
        <f>Counts!P39/Counts!$H39*100</f>
        <v>27.369490447887397</v>
      </c>
      <c r="Q39" s="4">
        <f>Counts!Q39/Counts!$H39*100</f>
        <v>27.369490447887397</v>
      </c>
      <c r="R39" s="4">
        <f>Counts!R39/Counts!$H39*100</f>
        <v>27.369490447887397</v>
      </c>
      <c r="S39" s="4">
        <f>Counts!S39/Counts!$H39*100</f>
        <v>20.15681577359226</v>
      </c>
      <c r="T39" s="4">
        <f>Counts!T39/Counts!$H39*100</f>
        <v>19.153345846691195</v>
      </c>
    </row>
    <row r="40" spans="1:20" x14ac:dyDescent="0.25">
      <c r="A40" s="3" t="s">
        <v>92</v>
      </c>
      <c r="B40" s="3">
        <v>47</v>
      </c>
      <c r="C40" s="3" t="s">
        <v>24</v>
      </c>
      <c r="D40" s="3" t="s">
        <v>18</v>
      </c>
      <c r="E40" s="3" t="s">
        <v>52</v>
      </c>
      <c r="F40" s="3">
        <v>30</v>
      </c>
      <c r="G40" s="5">
        <v>40109124</v>
      </c>
      <c r="H40" s="5">
        <v>38351832</v>
      </c>
      <c r="I40" s="4">
        <f>Counts!I40/Counts!$H40*100</f>
        <v>36.868974081863939</v>
      </c>
      <c r="J40" s="4">
        <f>Counts!J40/Counts!$H40*100</f>
        <v>34.129895020399545</v>
      </c>
      <c r="K40" s="4">
        <f>Counts!K40/Counts!$H40*100</f>
        <v>32.753694790903339</v>
      </c>
      <c r="L40" s="4">
        <f>Counts!L40/Counts!$H40*100</f>
        <v>32.596325515818911</v>
      </c>
      <c r="M40" s="4">
        <f>Counts!M40/Counts!$H40*100</f>
        <v>29.48083158061393</v>
      </c>
      <c r="N40" s="4">
        <f>Counts!N40/Counts!$H40*100</f>
        <v>28.916091935321369</v>
      </c>
      <c r="O40" s="4">
        <f>Counts!O40/Counts!$H40*100</f>
        <v>24.325296898463677</v>
      </c>
      <c r="P40" s="4">
        <f>Counts!P40/Counts!$H40*100</f>
        <v>27.814653026223102</v>
      </c>
      <c r="Q40" s="4">
        <f>Counts!Q40/Counts!$H40*100</f>
        <v>27.814653026223102</v>
      </c>
      <c r="R40" s="4">
        <f>Counts!R40/Counts!$H40*100</f>
        <v>27.814653026223102</v>
      </c>
      <c r="S40" s="4">
        <f>Counts!S40/Counts!$H40*100</f>
        <v>20.829414354964843</v>
      </c>
      <c r="T40" s="4">
        <f>Counts!T40/Counts!$H40*100</f>
        <v>16.6848378977046</v>
      </c>
    </row>
    <row r="41" spans="1:20" x14ac:dyDescent="0.25">
      <c r="A41" s="3" t="s">
        <v>93</v>
      </c>
      <c r="B41" s="3">
        <v>48</v>
      </c>
      <c r="C41" s="3" t="s">
        <v>25</v>
      </c>
      <c r="D41" s="3" t="s">
        <v>145</v>
      </c>
      <c r="E41" s="3" t="s">
        <v>51</v>
      </c>
      <c r="F41" s="3">
        <v>30</v>
      </c>
      <c r="G41" s="5">
        <v>52555024</v>
      </c>
      <c r="H41" s="5">
        <v>50631751</v>
      </c>
      <c r="I41" s="4">
        <f>Counts!I41/Counts!$H41*100</f>
        <v>35.87842735282846</v>
      </c>
      <c r="J41" s="4">
        <f>Counts!J41/Counts!$H41*100</f>
        <v>33.133377117453435</v>
      </c>
      <c r="K41" s="4">
        <f>Counts!K41/Counts!$H41*100</f>
        <v>31.59308671746312</v>
      </c>
      <c r="L41" s="4">
        <f>Counts!L41/Counts!$H41*100</f>
        <v>31.488199963694719</v>
      </c>
      <c r="M41" s="4">
        <f>Counts!M41/Counts!$H41*100</f>
        <v>28.185175740811335</v>
      </c>
      <c r="N41" s="4">
        <f>Counts!N41/Counts!$H41*100</f>
        <v>27.709622367198005</v>
      </c>
      <c r="O41" s="4">
        <f>Counts!O41/Counts!$H41*100</f>
        <v>22.528898911673036</v>
      </c>
      <c r="P41" s="4">
        <f>Counts!P41/Counts!$H41*100</f>
        <v>28.39594467116099</v>
      </c>
      <c r="Q41" s="4">
        <f>Counts!Q41/Counts!$H41*100</f>
        <v>28.39594467116099</v>
      </c>
      <c r="R41" s="4">
        <f>Counts!R41/Counts!$H41*100</f>
        <v>28.39594467116099</v>
      </c>
      <c r="S41" s="4">
        <f>Counts!S41/Counts!$H41*100</f>
        <v>20.301195982734232</v>
      </c>
      <c r="T41" s="4">
        <f>Counts!T41/Counts!$H41*100</f>
        <v>16.101017324089778</v>
      </c>
    </row>
    <row r="42" spans="1:20" x14ac:dyDescent="0.25">
      <c r="A42" s="3" t="s">
        <v>94</v>
      </c>
      <c r="B42" s="3">
        <v>49</v>
      </c>
      <c r="C42" s="3" t="s">
        <v>26</v>
      </c>
      <c r="D42" s="3" t="s">
        <v>145</v>
      </c>
      <c r="E42" s="3" t="s">
        <v>52</v>
      </c>
      <c r="F42" s="3">
        <v>30</v>
      </c>
      <c r="G42" s="5">
        <v>40704234</v>
      </c>
      <c r="H42" s="5">
        <v>39392219</v>
      </c>
      <c r="I42" s="4">
        <f>Counts!I42/Counts!$H42*100</f>
        <v>35.261973944651352</v>
      </c>
      <c r="J42" s="4">
        <f>Counts!J42/Counts!$H42*100</f>
        <v>32.477388491366789</v>
      </c>
      <c r="K42" s="4">
        <f>Counts!K42/Counts!$H42*100</f>
        <v>31.058052352927874</v>
      </c>
      <c r="L42" s="4">
        <f>Counts!L42/Counts!$H42*100</f>
        <v>30.911183246620354</v>
      </c>
      <c r="M42" s="4">
        <f>Counts!M42/Counts!$H42*100</f>
        <v>27.822245809508729</v>
      </c>
      <c r="N42" s="4">
        <f>Counts!N42/Counts!$H42*100</f>
        <v>27.125181752264325</v>
      </c>
      <c r="O42" s="4">
        <f>Counts!O42/Counts!$H42*100</f>
        <v>22.444742196422091</v>
      </c>
      <c r="P42" s="4">
        <f>Counts!P42/Counts!$H42*100</f>
        <v>27.380678910218286</v>
      </c>
      <c r="Q42" s="4">
        <f>Counts!Q42/Counts!$H42*100</f>
        <v>27.380678910218286</v>
      </c>
      <c r="R42" s="4">
        <f>Counts!R42/Counts!$H42*100</f>
        <v>27.380678910218286</v>
      </c>
      <c r="S42" s="4">
        <f>Counts!S42/Counts!$H42*100</f>
        <v>20.430565234215418</v>
      </c>
      <c r="T42" s="4">
        <f>Counts!T42/Counts!$H42*100</f>
        <v>15.734269755151391</v>
      </c>
    </row>
    <row r="43" spans="1:20" x14ac:dyDescent="0.25">
      <c r="A43" s="3" t="s">
        <v>95</v>
      </c>
      <c r="B43" s="3">
        <v>50</v>
      </c>
      <c r="C43" s="3" t="s">
        <v>27</v>
      </c>
      <c r="D43" s="3" t="s">
        <v>18</v>
      </c>
      <c r="E43" s="3" t="s">
        <v>51</v>
      </c>
      <c r="F43" s="3">
        <v>30</v>
      </c>
      <c r="G43" s="5">
        <v>49981368</v>
      </c>
      <c r="H43" s="5">
        <v>48241750</v>
      </c>
      <c r="I43" s="4">
        <f>Counts!I43/Counts!$H43*100</f>
        <v>37.755444195121449</v>
      </c>
      <c r="J43" s="4">
        <f>Counts!J43/Counts!$H43*100</f>
        <v>34.672278679774259</v>
      </c>
      <c r="K43" s="4">
        <f>Counts!K43/Counts!$H43*100</f>
        <v>33.3380609119694</v>
      </c>
      <c r="L43" s="4">
        <f>Counts!L43/Counts!$H43*100</f>
        <v>33.104335974544867</v>
      </c>
      <c r="M43" s="4">
        <f>Counts!M43/Counts!$H43*100</f>
        <v>30.466492198147872</v>
      </c>
      <c r="N43" s="4">
        <f>Counts!N43/Counts!$H43*100</f>
        <v>29.498581622764515</v>
      </c>
      <c r="O43" s="4">
        <f>Counts!O43/Counts!$H43*100</f>
        <v>24.80094316644815</v>
      </c>
      <c r="P43" s="4">
        <f>Counts!P43/Counts!$H43*100</f>
        <v>28.511500930210865</v>
      </c>
      <c r="Q43" s="4">
        <f>Counts!Q43/Counts!$H43*100</f>
        <v>28.511500930210865</v>
      </c>
      <c r="R43" s="4">
        <f>Counts!R43/Counts!$H43*100</f>
        <v>28.511500930210865</v>
      </c>
      <c r="S43" s="4">
        <f>Counts!S43/Counts!$H43*100</f>
        <v>20.983509097410437</v>
      </c>
      <c r="T43" s="4">
        <f>Counts!T43/Counts!$H43*100</f>
        <v>18.74546217747076</v>
      </c>
    </row>
    <row r="44" spans="1:20" x14ac:dyDescent="0.25">
      <c r="A44" s="3" t="s">
        <v>96</v>
      </c>
      <c r="B44" s="3">
        <v>51</v>
      </c>
      <c r="C44" s="3" t="s">
        <v>28</v>
      </c>
      <c r="D44" s="3" t="s">
        <v>29</v>
      </c>
      <c r="E44" s="3" t="s">
        <v>52</v>
      </c>
      <c r="F44" s="3">
        <v>30</v>
      </c>
      <c r="G44" s="5">
        <v>42084256</v>
      </c>
      <c r="H44" s="5">
        <v>40321949</v>
      </c>
      <c r="I44" s="4">
        <f>Counts!I44/Counts!$H44*100</f>
        <v>47.97585553218174</v>
      </c>
      <c r="J44" s="4">
        <f>Counts!J44/Counts!$H44*100</f>
        <v>45.000014756231153</v>
      </c>
      <c r="K44" s="4">
        <f>Counts!K44/Counts!$H44*100</f>
        <v>43.754618607349563</v>
      </c>
      <c r="L44" s="4">
        <f>Counts!L44/Counts!$H44*100</f>
        <v>43.433582538383746</v>
      </c>
      <c r="M44" s="4">
        <f>Counts!M44/Counts!$H44*100</f>
        <v>41.441238368710799</v>
      </c>
      <c r="N44" s="4">
        <f>Counts!N44/Counts!$H44*100</f>
        <v>40.036933730559504</v>
      </c>
      <c r="O44" s="4">
        <f>Counts!O44/Counts!$H44*100</f>
        <v>32.942909084082224</v>
      </c>
      <c r="P44" s="4">
        <f>Counts!P44/Counts!$H44*100</f>
        <v>37.962817719947019</v>
      </c>
      <c r="Q44" s="4">
        <f>Counts!Q44/Counts!$H44*100</f>
        <v>37.962817719947019</v>
      </c>
      <c r="R44" s="4">
        <f>Counts!R44/Counts!$H44*100</f>
        <v>37.962817719947019</v>
      </c>
      <c r="S44" s="4">
        <f>Counts!S44/Counts!$H44*100</f>
        <v>28.319970346671486</v>
      </c>
      <c r="T44" s="4">
        <f>Counts!T44/Counts!$H44*100</f>
        <v>28.526961829151659</v>
      </c>
    </row>
    <row r="45" spans="1:20" x14ac:dyDescent="0.25">
      <c r="A45" s="3" t="s">
        <v>97</v>
      </c>
      <c r="B45" s="3">
        <v>52</v>
      </c>
      <c r="C45" s="3" t="s">
        <v>30</v>
      </c>
      <c r="D45" s="3" t="s">
        <v>145</v>
      </c>
      <c r="E45" s="3" t="s">
        <v>51</v>
      </c>
      <c r="F45" s="3">
        <v>30</v>
      </c>
      <c r="G45" s="5">
        <v>55160050</v>
      </c>
      <c r="H45" s="5">
        <v>51636356</v>
      </c>
      <c r="I45" s="4">
        <f>Counts!I45/Counts!$H45*100</f>
        <v>39.289602465363743</v>
      </c>
      <c r="J45" s="4">
        <f>Counts!J45/Counts!$H45*100</f>
        <v>36.28881557792343</v>
      </c>
      <c r="K45" s="4">
        <f>Counts!K45/Counts!$H45*100</f>
        <v>34.910170655729459</v>
      </c>
      <c r="L45" s="4">
        <f>Counts!L45/Counts!$H45*100</f>
        <v>34.715073619834833</v>
      </c>
      <c r="M45" s="4">
        <f>Counts!M45/Counts!$H45*100</f>
        <v>31.897704013040734</v>
      </c>
      <c r="N45" s="4">
        <f>Counts!N45/Counts!$H45*100</f>
        <v>31.149748444681109</v>
      </c>
      <c r="O45" s="4">
        <f>Counts!O45/Counts!$H45*100</f>
        <v>26.250539445502312</v>
      </c>
      <c r="P45" s="4">
        <f>Counts!P45/Counts!$H45*100</f>
        <v>30.280757999267028</v>
      </c>
      <c r="Q45" s="4">
        <f>Counts!Q45/Counts!$H45*100</f>
        <v>30.280757999267028</v>
      </c>
      <c r="R45" s="4">
        <f>Counts!R45/Counts!$H45*100</f>
        <v>30.280757999267028</v>
      </c>
      <c r="S45" s="4">
        <f>Counts!S45/Counts!$H45*100</f>
        <v>22.442786241538808</v>
      </c>
      <c r="T45" s="4">
        <f>Counts!T45/Counts!$H45*100</f>
        <v>18.41494585713988</v>
      </c>
    </row>
    <row r="46" spans="1:20" x14ac:dyDescent="0.25">
      <c r="A46" s="3" t="s">
        <v>98</v>
      </c>
      <c r="B46" s="3">
        <v>53</v>
      </c>
      <c r="C46" s="3" t="s">
        <v>31</v>
      </c>
      <c r="D46" s="3" t="s">
        <v>145</v>
      </c>
      <c r="E46" s="3" t="s">
        <v>52</v>
      </c>
      <c r="F46" s="3">
        <v>30</v>
      </c>
      <c r="G46" s="5">
        <v>59133326</v>
      </c>
      <c r="H46" s="5">
        <v>55644668</v>
      </c>
      <c r="I46" s="4">
        <f>Counts!I46/Counts!$H46*100</f>
        <v>37.655670800300214</v>
      </c>
      <c r="J46" s="4">
        <f>Counts!J46/Counts!$H46*100</f>
        <v>34.69794985568069</v>
      </c>
      <c r="K46" s="4">
        <f>Counts!K46/Counts!$H46*100</f>
        <v>33.198309315099159</v>
      </c>
      <c r="L46" s="4">
        <f>Counts!L46/Counts!$H46*100</f>
        <v>33.050978038003571</v>
      </c>
      <c r="M46" s="4">
        <f>Counts!M46/Counts!$H46*100</f>
        <v>29.802995679657933</v>
      </c>
      <c r="N46" s="4">
        <f>Counts!N46/Counts!$H46*100</f>
        <v>29.082457639966506</v>
      </c>
      <c r="O46" s="4">
        <f>Counts!O46/Counts!$H46*100</f>
        <v>24.143928758816568</v>
      </c>
      <c r="P46" s="4">
        <f>Counts!P46/Counts!$H46*100</f>
        <v>28.604634679462908</v>
      </c>
      <c r="Q46" s="4">
        <f>Counts!Q46/Counts!$H46*100</f>
        <v>28.604634679462908</v>
      </c>
      <c r="R46" s="4">
        <f>Counts!R46/Counts!$H46*100</f>
        <v>28.604634679462908</v>
      </c>
      <c r="S46" s="4">
        <f>Counts!S46/Counts!$H46*100</f>
        <v>20.928168715104924</v>
      </c>
      <c r="T46" s="4">
        <f>Counts!T46/Counts!$H46*100</f>
        <v>19.850040259023562</v>
      </c>
    </row>
    <row r="47" spans="1:20" x14ac:dyDescent="0.25">
      <c r="A47" s="3" t="s">
        <v>99</v>
      </c>
      <c r="B47" s="3">
        <v>54</v>
      </c>
      <c r="C47" s="3" t="s">
        <v>32</v>
      </c>
      <c r="D47" s="3" t="s">
        <v>18</v>
      </c>
      <c r="E47" s="3" t="s">
        <v>51</v>
      </c>
      <c r="F47" s="3">
        <v>30</v>
      </c>
      <c r="G47" s="5">
        <v>71763440</v>
      </c>
      <c r="H47" s="5">
        <v>67560626</v>
      </c>
      <c r="I47" s="4">
        <f>Counts!I47/Counts!$H47*100</f>
        <v>36.218518756768184</v>
      </c>
      <c r="J47" s="4">
        <f>Counts!J47/Counts!$H47*100</f>
        <v>33.056114666551487</v>
      </c>
      <c r="K47" s="4">
        <f>Counts!K47/Counts!$H47*100</f>
        <v>31.586393234426218</v>
      </c>
      <c r="L47" s="4">
        <f>Counts!L47/Counts!$H47*100</f>
        <v>31.405725873528763</v>
      </c>
      <c r="M47" s="4">
        <f>Counts!M47/Counts!$H47*100</f>
        <v>28.382797992428308</v>
      </c>
      <c r="N47" s="4">
        <f>Counts!N47/Counts!$H47*100</f>
        <v>27.529246102604198</v>
      </c>
      <c r="O47" s="4">
        <f>Counts!O47/Counts!$H47*100</f>
        <v>23.00978827520041</v>
      </c>
      <c r="P47" s="4">
        <f>Counts!P47/Counts!$H47*100</f>
        <v>28.634001999922265</v>
      </c>
      <c r="Q47" s="4">
        <f>Counts!Q47/Counts!$H47*100</f>
        <v>28.634001999922265</v>
      </c>
      <c r="R47" s="4">
        <f>Counts!R47/Counts!$H47*100</f>
        <v>28.634001999922265</v>
      </c>
      <c r="S47" s="4">
        <f>Counts!S47/Counts!$H47*100</f>
        <v>20.980557521773111</v>
      </c>
      <c r="T47" s="4">
        <f>Counts!T47/Counts!$H47*100</f>
        <v>17.491091630796909</v>
      </c>
    </row>
    <row r="48" spans="1:20" x14ac:dyDescent="0.25">
      <c r="A48" s="3" t="s">
        <v>100</v>
      </c>
      <c r="B48" s="3">
        <v>55</v>
      </c>
      <c r="C48" s="3" t="s">
        <v>33</v>
      </c>
      <c r="D48" s="3" t="s">
        <v>29</v>
      </c>
      <c r="E48" s="3" t="s">
        <v>52</v>
      </c>
      <c r="F48" s="3">
        <v>30</v>
      </c>
      <c r="G48" s="5">
        <v>53679894</v>
      </c>
      <c r="H48" s="5">
        <v>51347077</v>
      </c>
      <c r="I48" s="4">
        <f>Counts!I48/Counts!$H48*100</f>
        <v>35.67909425496606</v>
      </c>
      <c r="J48" s="4">
        <f>Counts!J48/Counts!$H48*100</f>
        <v>32.843801410545723</v>
      </c>
      <c r="K48" s="4">
        <f>Counts!K48/Counts!$H48*100</f>
        <v>31.27819135644274</v>
      </c>
      <c r="L48" s="4">
        <f>Counts!L48/Counts!$H48*100</f>
        <v>31.153586405707184</v>
      </c>
      <c r="M48" s="4">
        <f>Counts!M48/Counts!$H48*100</f>
        <v>27.990448219671784</v>
      </c>
      <c r="N48" s="4">
        <f>Counts!N48/Counts!$H48*100</f>
        <v>27.503018331501128</v>
      </c>
      <c r="O48" s="4">
        <f>Counts!O48/Counts!$H48*100</f>
        <v>22.786812187965442</v>
      </c>
      <c r="P48" s="4">
        <f>Counts!P48/Counts!$H48*100</f>
        <v>27.562063562060214</v>
      </c>
      <c r="Q48" s="4">
        <f>Counts!Q48/Counts!$H48*100</f>
        <v>27.562063562060214</v>
      </c>
      <c r="R48" s="4">
        <f>Counts!R48/Counts!$H48*100</f>
        <v>27.562063562060214</v>
      </c>
      <c r="S48" s="4">
        <f>Counts!S48/Counts!$H48*100</f>
        <v>20.226796941138442</v>
      </c>
      <c r="T48" s="4">
        <f>Counts!T48/Counts!$H48*100</f>
        <v>16.814970791813526</v>
      </c>
    </row>
    <row r="49" spans="1:20" x14ac:dyDescent="0.25">
      <c r="A49" s="3" t="s">
        <v>101</v>
      </c>
      <c r="B49" s="3">
        <v>56</v>
      </c>
      <c r="C49" s="3" t="s">
        <v>34</v>
      </c>
      <c r="D49" s="3" t="s">
        <v>145</v>
      </c>
      <c r="E49" s="3" t="s">
        <v>52</v>
      </c>
      <c r="F49" s="3">
        <v>30</v>
      </c>
      <c r="G49" s="5">
        <v>66063896</v>
      </c>
      <c r="H49" s="5">
        <v>62865785</v>
      </c>
      <c r="I49" s="4">
        <f>Counts!I49/Counts!$H49*100</f>
        <v>39.589129444577843</v>
      </c>
      <c r="J49" s="4">
        <f>Counts!J49/Counts!$H49*100</f>
        <v>36.74648777550459</v>
      </c>
      <c r="K49" s="4">
        <f>Counts!K49/Counts!$H49*100</f>
        <v>35.389907244457383</v>
      </c>
      <c r="L49" s="4">
        <f>Counts!L49/Counts!$H49*100</f>
        <v>35.223458992836882</v>
      </c>
      <c r="M49" s="4">
        <f>Counts!M49/Counts!$H49*100</f>
        <v>32.304087191466706</v>
      </c>
      <c r="N49" s="4">
        <f>Counts!N49/Counts!$H49*100</f>
        <v>31.529525957561809</v>
      </c>
      <c r="O49" s="4">
        <f>Counts!O49/Counts!$H49*100</f>
        <v>25.998751148975551</v>
      </c>
      <c r="P49" s="4">
        <f>Counts!P49/Counts!$H49*100</f>
        <v>30.099441214326678</v>
      </c>
      <c r="Q49" s="4">
        <f>Counts!Q49/Counts!$H49*100</f>
        <v>30.099441214326678</v>
      </c>
      <c r="R49" s="4">
        <f>Counts!R49/Counts!$H49*100</f>
        <v>30.099441214326678</v>
      </c>
      <c r="S49" s="4">
        <f>Counts!S49/Counts!$H49*100</f>
        <v>22.307896099603305</v>
      </c>
      <c r="T49" s="4">
        <f>Counts!T49/Counts!$H49*100</f>
        <v>19.945418640680302</v>
      </c>
    </row>
    <row r="50" spans="1:20" x14ac:dyDescent="0.25">
      <c r="A50" s="3" t="s">
        <v>102</v>
      </c>
      <c r="B50" s="3">
        <v>57</v>
      </c>
      <c r="C50" s="3" t="s">
        <v>35</v>
      </c>
      <c r="D50" s="3" t="s">
        <v>145</v>
      </c>
      <c r="E50" s="3" t="s">
        <v>51</v>
      </c>
      <c r="F50" s="3">
        <v>30</v>
      </c>
      <c r="G50" s="5">
        <v>57824450</v>
      </c>
      <c r="H50" s="5">
        <v>55206095</v>
      </c>
      <c r="I50" s="4">
        <f>Counts!I50/Counts!$H50*100</f>
        <v>35.880367919520481</v>
      </c>
      <c r="J50" s="4">
        <f>Counts!J50/Counts!$H50*100</f>
        <v>33.473135529691064</v>
      </c>
      <c r="K50" s="4">
        <f>Counts!K50/Counts!$H50*100</f>
        <v>31.960818819009024</v>
      </c>
      <c r="L50" s="4">
        <f>Counts!L50/Counts!$H50*100</f>
        <v>31.891610881008702</v>
      </c>
      <c r="M50" s="4">
        <f>Counts!M50/Counts!$H50*100</f>
        <v>28.430572747447542</v>
      </c>
      <c r="N50" s="4">
        <f>Counts!N50/Counts!$H50*100</f>
        <v>28.124260554926046</v>
      </c>
      <c r="O50" s="4">
        <f>Counts!O50/Counts!$H50*100</f>
        <v>22.036921829011817</v>
      </c>
      <c r="P50" s="4">
        <f>Counts!P50/Counts!$H50*100</f>
        <v>27.822062038620913</v>
      </c>
      <c r="Q50" s="4">
        <f>Counts!Q50/Counts!$H50*100</f>
        <v>27.822062038620913</v>
      </c>
      <c r="R50" s="4">
        <f>Counts!R50/Counts!$H50*100</f>
        <v>27.822062038620913</v>
      </c>
      <c r="S50" s="4">
        <f>Counts!S50/Counts!$H50*100</f>
        <v>19.93664105385465</v>
      </c>
      <c r="T50" s="4">
        <f>Counts!T50/Counts!$H50*100</f>
        <v>15.414759910114997</v>
      </c>
    </row>
    <row r="51" spans="1:20" x14ac:dyDescent="0.25">
      <c r="A51" s="3" t="s">
        <v>103</v>
      </c>
      <c r="B51" s="3">
        <v>58</v>
      </c>
      <c r="C51" s="3" t="s">
        <v>37</v>
      </c>
      <c r="D51" s="3" t="s">
        <v>18</v>
      </c>
      <c r="E51" s="3" t="s">
        <v>51</v>
      </c>
      <c r="F51" s="3">
        <v>30</v>
      </c>
      <c r="G51" s="5">
        <v>55590772</v>
      </c>
      <c r="H51" s="5">
        <v>52855174</v>
      </c>
      <c r="I51" s="4">
        <f>Counts!I51/Counts!$H51*100</f>
        <v>38.74860954955895</v>
      </c>
      <c r="J51" s="4">
        <f>Counts!J51/Counts!$H51*100</f>
        <v>35.62085520709855</v>
      </c>
      <c r="K51" s="4">
        <f>Counts!K51/Counts!$H51*100</f>
        <v>34.313284069408226</v>
      </c>
      <c r="L51" s="4">
        <f>Counts!L51/Counts!$H51*100</f>
        <v>34.087173755212689</v>
      </c>
      <c r="M51" s="4">
        <f>Counts!M51/Counts!$H51*100</f>
        <v>31.506542765330785</v>
      </c>
      <c r="N51" s="4">
        <f>Counts!N51/Counts!$H51*100</f>
        <v>30.397160361254322</v>
      </c>
      <c r="O51" s="4">
        <f>Counts!O51/Counts!$H51*100</f>
        <v>25.529103357033694</v>
      </c>
      <c r="P51" s="4">
        <f>Counts!P51/Counts!$H51*100</f>
        <v>29.878284006784273</v>
      </c>
      <c r="Q51" s="4">
        <f>Counts!Q51/Counts!$H51*100</f>
        <v>29.878284006784273</v>
      </c>
      <c r="R51" s="4">
        <f>Counts!R51/Counts!$H51*100</f>
        <v>29.878284006784273</v>
      </c>
      <c r="S51" s="4">
        <f>Counts!S51/Counts!$H51*100</f>
        <v>22.375098036759844</v>
      </c>
      <c r="T51" s="4">
        <f>Counts!T51/Counts!$H51*100</f>
        <v>20.175566918008823</v>
      </c>
    </row>
    <row r="52" spans="1:20" x14ac:dyDescent="0.25">
      <c r="A52" s="3" t="s">
        <v>104</v>
      </c>
      <c r="B52" s="3">
        <v>59</v>
      </c>
      <c r="C52" s="3" t="s">
        <v>38</v>
      </c>
      <c r="D52" s="3" t="s">
        <v>145</v>
      </c>
      <c r="E52" s="3" t="s">
        <v>51</v>
      </c>
      <c r="F52" s="3">
        <v>30</v>
      </c>
      <c r="G52" s="5">
        <v>52587024</v>
      </c>
      <c r="H52" s="5">
        <v>49954361</v>
      </c>
      <c r="I52" s="4">
        <f>Counts!I52/Counts!$H52*100</f>
        <v>48.58208275349574</v>
      </c>
      <c r="J52" s="4">
        <f>Counts!J52/Counts!$H52*100</f>
        <v>46.207841593649853</v>
      </c>
      <c r="K52" s="4">
        <f>Counts!K52/Counts!$H52*100</f>
        <v>45.158287581738861</v>
      </c>
      <c r="L52" s="4">
        <f>Counts!L52/Counts!$H52*100</f>
        <v>44.924738402719235</v>
      </c>
      <c r="M52" s="4">
        <f>Counts!M52/Counts!$H52*100</f>
        <v>42.7963076136636</v>
      </c>
      <c r="N52" s="4">
        <f>Counts!N52/Counts!$H52*100</f>
        <v>41.885250018511897</v>
      </c>
      <c r="O52" s="4">
        <f>Counts!O52/Counts!$H52*100</f>
        <v>36.059642520499864</v>
      </c>
      <c r="P52" s="4">
        <f>Counts!P52/Counts!$H52*100</f>
        <v>36.500997380388874</v>
      </c>
      <c r="Q52" s="4">
        <f>Counts!Q52/Counts!$H52*100</f>
        <v>36.500997380388874</v>
      </c>
      <c r="R52" s="4">
        <f>Counts!R52/Counts!$H52*100</f>
        <v>36.500997380388874</v>
      </c>
      <c r="S52" s="4">
        <f>Counts!S52/Counts!$H52*100</f>
        <v>27.846249499618263</v>
      </c>
      <c r="T52" s="4">
        <f>Counts!T52/Counts!$H52*100</f>
        <v>22.160107302743796</v>
      </c>
    </row>
    <row r="53" spans="1:20" x14ac:dyDescent="0.25">
      <c r="A53" s="3" t="s">
        <v>105</v>
      </c>
      <c r="B53" s="3">
        <v>60</v>
      </c>
      <c r="C53" s="3" t="s">
        <v>39</v>
      </c>
      <c r="D53" s="3" t="s">
        <v>145</v>
      </c>
      <c r="E53" s="3" t="s">
        <v>52</v>
      </c>
      <c r="F53" s="3">
        <v>30</v>
      </c>
      <c r="G53" s="5">
        <v>55552744</v>
      </c>
      <c r="H53" s="5">
        <v>52732936</v>
      </c>
      <c r="I53" s="4">
        <f>Counts!I53/Counts!$H53*100</f>
        <v>39.729663449802985</v>
      </c>
      <c r="J53" s="4">
        <f>Counts!J53/Counts!$H53*100</f>
        <v>36.873763296623572</v>
      </c>
      <c r="K53" s="4">
        <f>Counts!K53/Counts!$H53*100</f>
        <v>35.552896201341795</v>
      </c>
      <c r="L53" s="4">
        <f>Counts!L53/Counts!$H53*100</f>
        <v>35.363559123656607</v>
      </c>
      <c r="M53" s="4">
        <f>Counts!M53/Counts!$H53*100</f>
        <v>32.513374563479644</v>
      </c>
      <c r="N53" s="4">
        <f>Counts!N53/Counts!$H53*100</f>
        <v>31.637616384568464</v>
      </c>
      <c r="O53" s="4">
        <f>Counts!O53/Counts!$H53*100</f>
        <v>25.923529082469443</v>
      </c>
      <c r="P53" s="4">
        <f>Counts!P53/Counts!$H53*100</f>
        <v>30.592457434951093</v>
      </c>
      <c r="Q53" s="4">
        <f>Counts!Q53/Counts!$H53*100</f>
        <v>30.592457434951093</v>
      </c>
      <c r="R53" s="4">
        <f>Counts!R53/Counts!$H53*100</f>
        <v>30.592457434951093</v>
      </c>
      <c r="S53" s="4">
        <f>Counts!S53/Counts!$H53*100</f>
        <v>22.764873171484325</v>
      </c>
      <c r="T53" s="4">
        <f>Counts!T53/Counts!$H53*100</f>
        <v>21.149389444198594</v>
      </c>
    </row>
    <row r="54" spans="1:20" x14ac:dyDescent="0.25">
      <c r="A54" s="3" t="s">
        <v>106</v>
      </c>
      <c r="B54" s="3">
        <v>61</v>
      </c>
      <c r="C54" s="3" t="s">
        <v>40</v>
      </c>
      <c r="D54" s="3" t="s">
        <v>18</v>
      </c>
      <c r="E54" s="3" t="s">
        <v>52</v>
      </c>
      <c r="F54" s="3">
        <v>30</v>
      </c>
      <c r="G54" s="5">
        <v>67536942</v>
      </c>
      <c r="H54" s="5">
        <v>64751830</v>
      </c>
      <c r="I54" s="4">
        <f>Counts!I54/Counts!$H54*100</f>
        <v>41.541105479181049</v>
      </c>
      <c r="J54" s="4">
        <f>Counts!J54/Counts!$H54*100</f>
        <v>38.955567742255312</v>
      </c>
      <c r="K54" s="4">
        <f>Counts!K54/Counts!$H54*100</f>
        <v>37.687381190616541</v>
      </c>
      <c r="L54" s="4">
        <f>Counts!L54/Counts!$H54*100</f>
        <v>37.480712128135991</v>
      </c>
      <c r="M54" s="4">
        <f>Counts!M54/Counts!$H54*100</f>
        <v>34.748814048962011</v>
      </c>
      <c r="N54" s="4">
        <f>Counts!N54/Counts!$H54*100</f>
        <v>33.985036407465245</v>
      </c>
      <c r="O54" s="4">
        <f>Counts!O54/Counts!$H54*100</f>
        <v>29.311165414166673</v>
      </c>
      <c r="P54" s="4">
        <f>Counts!P54/Counts!$H54*100</f>
        <v>31.778970571179222</v>
      </c>
      <c r="Q54" s="4">
        <f>Counts!Q54/Counts!$H54*100</f>
        <v>31.778970571179222</v>
      </c>
      <c r="R54" s="4">
        <f>Counts!R54/Counts!$H54*100</f>
        <v>31.778970571179222</v>
      </c>
      <c r="S54" s="4">
        <f>Counts!S54/Counts!$H54*100</f>
        <v>23.762018772287981</v>
      </c>
      <c r="T54" s="4">
        <f>Counts!T54/Counts!$H54*100</f>
        <v>17.543320397276801</v>
      </c>
    </row>
    <row r="55" spans="1:20" x14ac:dyDescent="0.25">
      <c r="A55" s="3" t="s">
        <v>107</v>
      </c>
      <c r="B55" s="3">
        <v>62</v>
      </c>
      <c r="C55" s="3" t="s">
        <v>41</v>
      </c>
      <c r="D55" s="3" t="s">
        <v>18</v>
      </c>
      <c r="E55" s="3" t="s">
        <v>51</v>
      </c>
      <c r="F55" s="3">
        <v>30</v>
      </c>
      <c r="G55" s="5">
        <v>54954248</v>
      </c>
      <c r="H55" s="5">
        <v>52794085</v>
      </c>
      <c r="I55" s="4">
        <f>Counts!I55/Counts!$H55*100</f>
        <v>35.235202958816316</v>
      </c>
      <c r="J55" s="4">
        <f>Counts!J55/Counts!$H55*100</f>
        <v>32.522800612985336</v>
      </c>
      <c r="K55" s="4">
        <f>Counts!K55/Counts!$H55*100</f>
        <v>31.027970273563792</v>
      </c>
      <c r="L55" s="4">
        <f>Counts!L55/Counts!$H55*100</f>
        <v>30.934560187945298</v>
      </c>
      <c r="M55" s="4">
        <f>Counts!M55/Counts!$H55*100</f>
        <v>27.551842218687945</v>
      </c>
      <c r="N55" s="4">
        <f>Counts!N55/Counts!$H55*100</f>
        <v>27.016892138579539</v>
      </c>
      <c r="O55" s="4">
        <f>Counts!O55/Counts!$H55*100</f>
        <v>21.725503908250328</v>
      </c>
      <c r="P55" s="4">
        <f>Counts!P55/Counts!$H55*100</f>
        <v>27.695651889790305</v>
      </c>
      <c r="Q55" s="4">
        <f>Counts!Q55/Counts!$H55*100</f>
        <v>27.695651889790305</v>
      </c>
      <c r="R55" s="4">
        <f>Counts!R55/Counts!$H55*100</f>
        <v>27.695651889790305</v>
      </c>
      <c r="S55" s="4">
        <f>Counts!S55/Counts!$H55*100</f>
        <v>19.951316515855897</v>
      </c>
      <c r="T55" s="4">
        <f>Counts!T55/Counts!$H55*100</f>
        <v>15.699343970067858</v>
      </c>
    </row>
    <row r="56" spans="1:20" x14ac:dyDescent="0.25">
      <c r="A56" s="3" t="s">
        <v>108</v>
      </c>
      <c r="B56" s="3">
        <v>63</v>
      </c>
      <c r="C56" s="3" t="s">
        <v>42</v>
      </c>
      <c r="D56" s="3" t="s">
        <v>145</v>
      </c>
      <c r="E56" s="3" t="s">
        <v>52</v>
      </c>
      <c r="F56" s="3">
        <v>30</v>
      </c>
      <c r="G56" s="5">
        <v>50702724</v>
      </c>
      <c r="H56" s="5">
        <v>48676962</v>
      </c>
      <c r="I56" s="4">
        <f>Counts!I56/Counts!$H56*100</f>
        <v>36.086452971325535</v>
      </c>
      <c r="J56" s="4">
        <f>Counts!J56/Counts!$H56*100</f>
        <v>33.101262564413943</v>
      </c>
      <c r="K56" s="4">
        <f>Counts!K56/Counts!$H56*100</f>
        <v>31.679739996920926</v>
      </c>
      <c r="L56" s="4">
        <f>Counts!L56/Counts!$H56*100</f>
        <v>31.522764300697322</v>
      </c>
      <c r="M56" s="4">
        <f>Counts!M56/Counts!$H56*100</f>
        <v>28.455837075452656</v>
      </c>
      <c r="N56" s="4">
        <f>Counts!N56/Counts!$H56*100</f>
        <v>27.816464799097361</v>
      </c>
      <c r="O56" s="4">
        <f>Counts!O56/Counts!$H56*100</f>
        <v>23.564196549488852</v>
      </c>
      <c r="P56" s="4">
        <f>Counts!P56/Counts!$H56*100</f>
        <v>27.587941909768322</v>
      </c>
      <c r="Q56" s="4">
        <f>Counts!Q56/Counts!$H56*100</f>
        <v>27.587941909768322</v>
      </c>
      <c r="R56" s="4">
        <f>Counts!R56/Counts!$H56*100</f>
        <v>27.587941909768322</v>
      </c>
      <c r="S56" s="4">
        <f>Counts!S56/Counts!$H56*100</f>
        <v>20.28834502859895</v>
      </c>
      <c r="T56" s="4">
        <f>Counts!T56/Counts!$H56*100</f>
        <v>18.847575162969292</v>
      </c>
    </row>
    <row r="57" spans="1:20" x14ac:dyDescent="0.25">
      <c r="A57" s="3" t="s">
        <v>109</v>
      </c>
      <c r="B57" s="3">
        <v>64</v>
      </c>
      <c r="C57" s="3" t="s">
        <v>43</v>
      </c>
      <c r="D57" s="3" t="s">
        <v>145</v>
      </c>
      <c r="E57" s="3" t="s">
        <v>51</v>
      </c>
      <c r="F57" s="3">
        <v>30</v>
      </c>
      <c r="G57" s="5">
        <v>57089818</v>
      </c>
      <c r="H57" s="5">
        <v>53930607</v>
      </c>
      <c r="I57" s="4">
        <f>Counts!I57/Counts!$H57*100</f>
        <v>50.068257158685412</v>
      </c>
      <c r="J57" s="4">
        <f>Counts!J57/Counts!$H57*100</f>
        <v>47.760111433568696</v>
      </c>
      <c r="K57" s="4">
        <f>Counts!K57/Counts!$H57*100</f>
        <v>46.719008743958696</v>
      </c>
      <c r="L57" s="4">
        <f>Counts!L57/Counts!$H57*100</f>
        <v>46.474197852065714</v>
      </c>
      <c r="M57" s="4">
        <f>Counts!M57/Counts!$H57*100</f>
        <v>43.99076205465294</v>
      </c>
      <c r="N57" s="4">
        <f>Counts!N57/Counts!$H57*100</f>
        <v>43.230117918012681</v>
      </c>
      <c r="O57" s="4">
        <f>Counts!O57/Counts!$H57*100</f>
        <v>39.461263619747506</v>
      </c>
      <c r="P57" s="4">
        <f>Counts!P57/Counts!$H57*100</f>
        <v>38.454186135898674</v>
      </c>
      <c r="Q57" s="4">
        <f>Counts!Q57/Counts!$H57*100</f>
        <v>38.454186135898674</v>
      </c>
      <c r="R57" s="4">
        <f>Counts!R57/Counts!$H57*100</f>
        <v>38.454186135898674</v>
      </c>
      <c r="S57" s="4">
        <f>Counts!S57/Counts!$H57*100</f>
        <v>29.229939874401932</v>
      </c>
      <c r="T57" s="4">
        <f>Counts!T57/Counts!$H57*100</f>
        <v>15.088001883605722</v>
      </c>
    </row>
    <row r="58" spans="1:20" x14ac:dyDescent="0.25">
      <c r="A58" s="3" t="s">
        <v>110</v>
      </c>
      <c r="B58" s="3">
        <v>65</v>
      </c>
      <c r="C58" s="3" t="s">
        <v>44</v>
      </c>
      <c r="D58" s="3" t="s">
        <v>18</v>
      </c>
      <c r="E58" s="3" t="s">
        <v>52</v>
      </c>
      <c r="F58" s="3">
        <v>30</v>
      </c>
      <c r="G58" s="5">
        <v>64975594</v>
      </c>
      <c r="H58" s="5">
        <v>61543498</v>
      </c>
      <c r="I58" s="4">
        <f>Counts!I58/Counts!$H58*100</f>
        <v>40.278183407774449</v>
      </c>
      <c r="J58" s="4">
        <f>Counts!J58/Counts!$H58*100</f>
        <v>37.452442173501417</v>
      </c>
      <c r="K58" s="4">
        <f>Counts!K58/Counts!$H58*100</f>
        <v>36.1726140428352</v>
      </c>
      <c r="L58" s="4">
        <f>Counts!L58/Counts!$H58*100</f>
        <v>35.951095922431968</v>
      </c>
      <c r="M58" s="4">
        <f>Counts!M58/Counts!$H58*100</f>
        <v>33.342841513493433</v>
      </c>
      <c r="N58" s="4">
        <f>Counts!N58/Counts!$H58*100</f>
        <v>32.258283401440721</v>
      </c>
      <c r="O58" s="4">
        <f>Counts!O58/Counts!$H58*100</f>
        <v>27.453956224587689</v>
      </c>
      <c r="P58" s="4">
        <f>Counts!P58/Counts!$H58*100</f>
        <v>31.066800915346089</v>
      </c>
      <c r="Q58" s="4">
        <f>Counts!Q58/Counts!$H58*100</f>
        <v>31.066800915346089</v>
      </c>
      <c r="R58" s="4">
        <f>Counts!R58/Counts!$H58*100</f>
        <v>31.066800915346089</v>
      </c>
      <c r="S58" s="4">
        <f>Counts!S58/Counts!$H58*100</f>
        <v>23.262177915203974</v>
      </c>
      <c r="T58" s="4">
        <f>Counts!T58/Counts!$H58*100</f>
        <v>19.62630073448214</v>
      </c>
    </row>
    <row r="59" spans="1:20" x14ac:dyDescent="0.25">
      <c r="A59" s="3" t="s">
        <v>111</v>
      </c>
      <c r="B59" s="3">
        <v>66</v>
      </c>
      <c r="C59" s="3" t="s">
        <v>45</v>
      </c>
      <c r="D59" s="3" t="s">
        <v>29</v>
      </c>
      <c r="E59" s="3" t="s">
        <v>51</v>
      </c>
      <c r="F59" s="3">
        <v>30</v>
      </c>
      <c r="G59" s="5">
        <v>60144632</v>
      </c>
      <c r="H59" s="5">
        <v>57020963</v>
      </c>
      <c r="I59" s="4">
        <f>Counts!I59/Counts!$H59*100</f>
        <v>41.664769849642838</v>
      </c>
      <c r="J59" s="4">
        <f>Counts!J59/Counts!$H59*100</f>
        <v>39.120237236259939</v>
      </c>
      <c r="K59" s="4">
        <f>Counts!K59/Counts!$H59*100</f>
        <v>37.795899729017201</v>
      </c>
      <c r="L59" s="4">
        <f>Counts!L59/Counts!$H59*100</f>
        <v>37.637221244404451</v>
      </c>
      <c r="M59" s="4">
        <f>Counts!M59/Counts!$H59*100</f>
        <v>34.865521299596431</v>
      </c>
      <c r="N59" s="4">
        <f>Counts!N59/Counts!$H59*100</f>
        <v>34.153798840612353</v>
      </c>
      <c r="O59" s="4">
        <f>Counts!O59/Counts!$H59*100</f>
        <v>29.284743928298791</v>
      </c>
      <c r="P59" s="4">
        <f>Counts!P59/Counts!$H59*100</f>
        <v>31.665193027343296</v>
      </c>
      <c r="Q59" s="4">
        <f>Counts!Q59/Counts!$H59*100</f>
        <v>31.665193027343296</v>
      </c>
      <c r="R59" s="4">
        <f>Counts!R59/Counts!$H59*100</f>
        <v>31.665193027343296</v>
      </c>
      <c r="S59" s="4">
        <f>Counts!S59/Counts!$H59*100</f>
        <v>23.611497055916082</v>
      </c>
      <c r="T59" s="4">
        <f>Counts!T59/Counts!$H59*100</f>
        <v>17.615254937030787</v>
      </c>
    </row>
    <row r="60" spans="1:20" x14ac:dyDescent="0.25">
      <c r="A60" s="3" t="s">
        <v>112</v>
      </c>
      <c r="B60" s="3">
        <v>67</v>
      </c>
      <c r="C60" s="3" t="s">
        <v>46</v>
      </c>
      <c r="D60" s="3" t="s">
        <v>145</v>
      </c>
      <c r="E60" s="3" t="s">
        <v>52</v>
      </c>
      <c r="F60" s="3">
        <v>30</v>
      </c>
      <c r="G60" s="5">
        <v>85546700</v>
      </c>
      <c r="H60" s="5">
        <v>81137169</v>
      </c>
      <c r="I60" s="4">
        <f>Counts!I60/Counts!$H60*100</f>
        <v>45.610648554918157</v>
      </c>
      <c r="J60" s="4">
        <f>Counts!J60/Counts!$H60*100</f>
        <v>43.120312713893185</v>
      </c>
      <c r="K60" s="4">
        <f>Counts!K60/Counts!$H60*100</f>
        <v>42.012496147111072</v>
      </c>
      <c r="L60" s="4">
        <f>Counts!L60/Counts!$H60*100</f>
        <v>41.77587832772425</v>
      </c>
      <c r="M60" s="4">
        <f>Counts!M60/Counts!$H60*100</f>
        <v>39.511586853615761</v>
      </c>
      <c r="N60" s="4">
        <f>Counts!N60/Counts!$H60*100</f>
        <v>38.515145875991799</v>
      </c>
      <c r="O60" s="4">
        <f>Counts!O60/Counts!$H60*100</f>
        <v>32.017031553072798</v>
      </c>
      <c r="P60" s="4">
        <f>Counts!P60/Counts!$H60*100</f>
        <v>34.80098498383645</v>
      </c>
      <c r="Q60" s="4">
        <f>Counts!Q60/Counts!$H60*100</f>
        <v>34.80098498383645</v>
      </c>
      <c r="R60" s="4">
        <f>Counts!R60/Counts!$H60*100</f>
        <v>34.80098498383645</v>
      </c>
      <c r="S60" s="4">
        <f>Counts!S60/Counts!$H60*100</f>
        <v>26.314495887821771</v>
      </c>
      <c r="T60" s="4">
        <f>Counts!T60/Counts!$H60*100</f>
        <v>24.194259230316504</v>
      </c>
    </row>
    <row r="61" spans="1:20" x14ac:dyDescent="0.25">
      <c r="A61" s="3" t="s">
        <v>113</v>
      </c>
      <c r="B61" s="3">
        <v>68</v>
      </c>
      <c r="C61" s="3" t="s">
        <v>47</v>
      </c>
      <c r="D61" s="3" t="s">
        <v>18</v>
      </c>
      <c r="E61" s="3" t="s">
        <v>52</v>
      </c>
      <c r="F61" s="3">
        <v>30</v>
      </c>
      <c r="G61" s="5">
        <v>93772426</v>
      </c>
      <c r="H61" s="5">
        <v>89461323</v>
      </c>
      <c r="I61" s="4">
        <f>Counts!I61/Counts!$H61*100</f>
        <v>44.650887847925077</v>
      </c>
      <c r="J61" s="4">
        <f>Counts!J61/Counts!$H61*100</f>
        <v>42.133677142243918</v>
      </c>
      <c r="K61" s="4">
        <f>Counts!K61/Counts!$H61*100</f>
        <v>40.925349382548255</v>
      </c>
      <c r="L61" s="4">
        <f>Counts!L61/Counts!$H61*100</f>
        <v>40.720864367275226</v>
      </c>
      <c r="M61" s="4">
        <f>Counts!M61/Counts!$H61*100</f>
        <v>38.16342510382951</v>
      </c>
      <c r="N61" s="4">
        <f>Counts!N61/Counts!$H61*100</f>
        <v>37.296763429264281</v>
      </c>
      <c r="O61" s="4">
        <f>Counts!O61/Counts!$H61*100</f>
        <v>31.891067606947864</v>
      </c>
      <c r="P61" s="4">
        <f>Counts!P61/Counts!$H61*100</f>
        <v>34.086179342552313</v>
      </c>
      <c r="Q61" s="4">
        <f>Counts!Q61/Counts!$H61*100</f>
        <v>34.086179342552313</v>
      </c>
      <c r="R61" s="4">
        <f>Counts!R61/Counts!$H61*100</f>
        <v>34.086179342552313</v>
      </c>
      <c r="S61" s="4">
        <f>Counts!S61/Counts!$H61*100</f>
        <v>25.621828776218749</v>
      </c>
      <c r="T61" s="4">
        <f>Counts!T61/Counts!$H61*100</f>
        <v>20.674107401698048</v>
      </c>
    </row>
    <row r="62" spans="1:20" x14ac:dyDescent="0.25">
      <c r="A62" s="3" t="s">
        <v>114</v>
      </c>
      <c r="B62" s="3">
        <v>69</v>
      </c>
      <c r="C62" s="3" t="s">
        <v>16</v>
      </c>
      <c r="D62" s="3" t="s">
        <v>145</v>
      </c>
      <c r="E62" s="3" t="s">
        <v>51</v>
      </c>
      <c r="F62" s="3">
        <v>42</v>
      </c>
      <c r="G62" s="5">
        <v>39643738</v>
      </c>
      <c r="H62" s="5">
        <v>38443566</v>
      </c>
      <c r="I62" s="4">
        <f>Counts!I62/Counts!$H62*100</f>
        <v>35.963443141564966</v>
      </c>
      <c r="J62" s="4">
        <f>Counts!J62/Counts!$H62*100</f>
        <v>33.53823107877141</v>
      </c>
      <c r="K62" s="4">
        <f>Counts!K62/Counts!$H62*100</f>
        <v>32.118916855944114</v>
      </c>
      <c r="L62" s="4">
        <f>Counts!L62/Counts!$H62*100</f>
        <v>32.030933342656084</v>
      </c>
      <c r="M62" s="4">
        <f>Counts!M62/Counts!$H62*100</f>
        <v>28.959272404646331</v>
      </c>
      <c r="N62" s="4">
        <f>Counts!N62/Counts!$H62*100</f>
        <v>28.295241913822462</v>
      </c>
      <c r="O62" s="4">
        <f>Counts!O62/Counts!$H62*100</f>
        <v>22.752889261105487</v>
      </c>
      <c r="P62" s="4">
        <f>Counts!P62/Counts!$H62*100</f>
        <v>27.94772472460021</v>
      </c>
      <c r="Q62" s="4">
        <f>Counts!Q62/Counts!$H62*100</f>
        <v>27.94772472460021</v>
      </c>
      <c r="R62" s="4">
        <f>Counts!R62/Counts!$H62*100</f>
        <v>27.94772472460021</v>
      </c>
      <c r="S62" s="4">
        <f>Counts!S62/Counts!$H62*100</f>
        <v>20.232020099280071</v>
      </c>
      <c r="T62" s="4">
        <f>Counts!T62/Counts!$H62*100</f>
        <v>15.19732326600503</v>
      </c>
    </row>
    <row r="63" spans="1:20" x14ac:dyDescent="0.25">
      <c r="A63" s="3" t="s">
        <v>115</v>
      </c>
      <c r="B63" s="3">
        <v>70</v>
      </c>
      <c r="C63" s="3" t="s">
        <v>17</v>
      </c>
      <c r="D63" s="3" t="s">
        <v>18</v>
      </c>
      <c r="E63" s="3" t="s">
        <v>51</v>
      </c>
      <c r="F63" s="3">
        <v>42</v>
      </c>
      <c r="G63" s="5">
        <v>45591192</v>
      </c>
      <c r="H63" s="5">
        <v>44155364</v>
      </c>
      <c r="I63" s="4">
        <f>Counts!I63/Counts!$H63*100</f>
        <v>37.683648129364308</v>
      </c>
      <c r="J63" s="4">
        <f>Counts!J63/Counts!$H63*100</f>
        <v>35.418145346961701</v>
      </c>
      <c r="K63" s="4">
        <f>Counts!K63/Counts!$H63*100</f>
        <v>33.874919477506744</v>
      </c>
      <c r="L63" s="4">
        <f>Counts!L63/Counts!$H63*100</f>
        <v>33.833477173917082</v>
      </c>
      <c r="M63" s="4">
        <f>Counts!M63/Counts!$H63*100</f>
        <v>30.198967445948355</v>
      </c>
      <c r="N63" s="4">
        <f>Counts!N63/Counts!$H63*100</f>
        <v>29.669122419645323</v>
      </c>
      <c r="O63" s="4">
        <f>Counts!O63/Counts!$H63*100</f>
        <v>23.096525713161373</v>
      </c>
      <c r="P63" s="4">
        <f>Counts!P63/Counts!$H63*100</f>
        <v>29.958489301548958</v>
      </c>
      <c r="Q63" s="4">
        <f>Counts!Q63/Counts!$H63*100</f>
        <v>29.958489301548958</v>
      </c>
      <c r="R63" s="4">
        <f>Counts!R63/Counts!$H63*100</f>
        <v>29.958489301548958</v>
      </c>
      <c r="S63" s="4">
        <f>Counts!S63/Counts!$H63*100</f>
        <v>21.052667576242833</v>
      </c>
      <c r="T63" s="4">
        <f>Counts!T63/Counts!$H63*100</f>
        <v>15.425491679787761</v>
      </c>
    </row>
    <row r="64" spans="1:20" x14ac:dyDescent="0.25">
      <c r="A64" s="3" t="s">
        <v>116</v>
      </c>
      <c r="B64" s="3">
        <v>71</v>
      </c>
      <c r="C64" s="3" t="s">
        <v>19</v>
      </c>
      <c r="D64" s="3" t="s">
        <v>145</v>
      </c>
      <c r="E64" s="3" t="s">
        <v>51</v>
      </c>
      <c r="F64" s="3">
        <v>42</v>
      </c>
      <c r="G64" s="5">
        <v>49551244</v>
      </c>
      <c r="H64" s="5">
        <v>47602991</v>
      </c>
      <c r="I64" s="4">
        <f>Counts!I64/Counts!$H64*100</f>
        <v>40.581359688091865</v>
      </c>
      <c r="J64" s="4">
        <f>Counts!J64/Counts!$H64*100</f>
        <v>37.520957454123</v>
      </c>
      <c r="K64" s="4">
        <f>Counts!K64/Counts!$H64*100</f>
        <v>35.974920147349565</v>
      </c>
      <c r="L64" s="4">
        <f>Counts!L64/Counts!$H64*100</f>
        <v>35.786736593925369</v>
      </c>
      <c r="M64" s="4">
        <f>Counts!M64/Counts!$H64*100</f>
        <v>32.844053853674865</v>
      </c>
      <c r="N64" s="4">
        <f>Counts!N64/Counts!$H64*100</f>
        <v>32.200743436478604</v>
      </c>
      <c r="O64" s="4">
        <f>Counts!O64/Counts!$H64*100</f>
        <v>26.374996058545985</v>
      </c>
      <c r="P64" s="4">
        <f>Counts!P64/Counts!$H64*100</f>
        <v>32.432130157535688</v>
      </c>
      <c r="Q64" s="4">
        <f>Counts!Q64/Counts!$H64*100</f>
        <v>32.432130157535688</v>
      </c>
      <c r="R64" s="4">
        <f>Counts!R64/Counts!$H64*100</f>
        <v>32.432130157535688</v>
      </c>
      <c r="S64" s="4">
        <f>Counts!S64/Counts!$H64*100</f>
        <v>23.460519529119502</v>
      </c>
      <c r="T64" s="4">
        <f>Counts!T64/Counts!$H64*100</f>
        <v>18.721613522141915</v>
      </c>
    </row>
    <row r="65" spans="1:20" x14ac:dyDescent="0.25">
      <c r="A65" s="3" t="s">
        <v>117</v>
      </c>
      <c r="B65" s="3">
        <v>72</v>
      </c>
      <c r="C65" s="3" t="s">
        <v>48</v>
      </c>
      <c r="D65" s="3" t="s">
        <v>18</v>
      </c>
      <c r="E65" s="3" t="s">
        <v>51</v>
      </c>
      <c r="F65" s="3">
        <v>42</v>
      </c>
      <c r="G65" s="5">
        <v>31492094</v>
      </c>
      <c r="H65" s="5">
        <v>30256357</v>
      </c>
      <c r="I65" s="4">
        <f>Counts!I65/Counts!$H65*100</f>
        <v>37.860605624133797</v>
      </c>
      <c r="J65" s="4">
        <f>Counts!J65/Counts!$H65*100</f>
        <v>34.89258141685729</v>
      </c>
      <c r="K65" s="4">
        <f>Counts!K65/Counts!$H65*100</f>
        <v>33.586763270938405</v>
      </c>
      <c r="L65" s="4">
        <f>Counts!L65/Counts!$H65*100</f>
        <v>33.399371246181417</v>
      </c>
      <c r="M65" s="4">
        <f>Counts!M65/Counts!$H65*100</f>
        <v>30.629728489784807</v>
      </c>
      <c r="N65" s="4">
        <f>Counts!N65/Counts!$H65*100</f>
        <v>29.857874165088678</v>
      </c>
      <c r="O65" s="4">
        <f>Counts!O65/Counts!$H65*100</f>
        <v>25.236366030451059</v>
      </c>
      <c r="P65" s="4">
        <f>Counts!P65/Counts!$H65*100</f>
        <v>28.866284199383291</v>
      </c>
      <c r="Q65" s="4">
        <f>Counts!Q65/Counts!$H65*100</f>
        <v>28.866284199383291</v>
      </c>
      <c r="R65" s="4">
        <f>Counts!R65/Counts!$H65*100</f>
        <v>28.866284199383291</v>
      </c>
      <c r="S65" s="4">
        <f>Counts!S65/Counts!$H65*100</f>
        <v>21.782605883451204</v>
      </c>
      <c r="T65" s="4">
        <f>Counts!T65/Counts!$H65*100</f>
        <v>18.501506972567782</v>
      </c>
    </row>
    <row r="66" spans="1:20" x14ac:dyDescent="0.25">
      <c r="A66" s="3" t="s">
        <v>118</v>
      </c>
      <c r="B66" s="3">
        <v>73</v>
      </c>
      <c r="C66" s="3" t="s">
        <v>21</v>
      </c>
      <c r="D66" s="3" t="s">
        <v>145</v>
      </c>
      <c r="E66" s="3" t="s">
        <v>52</v>
      </c>
      <c r="F66" s="3">
        <v>42</v>
      </c>
      <c r="G66" s="5">
        <v>37400750</v>
      </c>
      <c r="H66" s="5">
        <v>36326862</v>
      </c>
      <c r="I66" s="4">
        <f>Counts!I66/Counts!$H66*100</f>
        <v>39.374879118378018</v>
      </c>
      <c r="J66" s="4">
        <f>Counts!J66/Counts!$H66*100</f>
        <v>36.63530585163123</v>
      </c>
      <c r="K66" s="4">
        <f>Counts!K66/Counts!$H66*100</f>
        <v>35.107926470499983</v>
      </c>
      <c r="L66" s="4">
        <f>Counts!L66/Counts!$H66*100</f>
        <v>34.962061958448274</v>
      </c>
      <c r="M66" s="4">
        <f>Counts!M66/Counts!$H66*100</f>
        <v>31.498748777144581</v>
      </c>
      <c r="N66" s="4">
        <f>Counts!N66/Counts!$H66*100</f>
        <v>30.940107075585004</v>
      </c>
      <c r="O66" s="4">
        <f>Counts!O66/Counts!$H66*100</f>
        <v>25.878216510966457</v>
      </c>
      <c r="P66" s="4">
        <f>Counts!P66/Counts!$H66*100</f>
        <v>31.095818295563209</v>
      </c>
      <c r="Q66" s="4">
        <f>Counts!Q66/Counts!$H66*100</f>
        <v>31.095818295563209</v>
      </c>
      <c r="R66" s="4">
        <f>Counts!R66/Counts!$H66*100</f>
        <v>31.095818295563209</v>
      </c>
      <c r="S66" s="4">
        <f>Counts!S66/Counts!$H66*100</f>
        <v>22.639767233404307</v>
      </c>
      <c r="T66" s="4">
        <f>Counts!T66/Counts!$H66*100</f>
        <v>18.917623548106082</v>
      </c>
    </row>
    <row r="67" spans="1:20" x14ac:dyDescent="0.25">
      <c r="A67" s="3" t="s">
        <v>119</v>
      </c>
      <c r="B67" s="3">
        <v>74</v>
      </c>
      <c r="C67" s="3" t="s">
        <v>22</v>
      </c>
      <c r="D67" s="3" t="s">
        <v>145</v>
      </c>
      <c r="E67" s="3" t="s">
        <v>51</v>
      </c>
      <c r="F67" s="3">
        <v>42</v>
      </c>
      <c r="G67" s="5">
        <v>36977292</v>
      </c>
      <c r="H67" s="5">
        <v>35596581</v>
      </c>
      <c r="I67" s="4">
        <f>Counts!I67/Counts!$H67*100</f>
        <v>39.944482308567778</v>
      </c>
      <c r="J67" s="4">
        <f>Counts!J67/Counts!$H67*100</f>
        <v>37.313167801143599</v>
      </c>
      <c r="K67" s="4">
        <f>Counts!K67/Counts!$H67*100</f>
        <v>35.952104501272188</v>
      </c>
      <c r="L67" s="4">
        <f>Counts!L67/Counts!$H67*100</f>
        <v>35.836461372512154</v>
      </c>
      <c r="M67" s="4">
        <f>Counts!M67/Counts!$H67*100</f>
        <v>32.644946996454522</v>
      </c>
      <c r="N67" s="4">
        <f>Counts!N67/Counts!$H67*100</f>
        <v>31.979354983558672</v>
      </c>
      <c r="O67" s="4">
        <f>Counts!O67/Counts!$H67*100</f>
        <v>26.887630022669875</v>
      </c>
      <c r="P67" s="4">
        <f>Counts!P67/Counts!$H67*100</f>
        <v>30.480997599179538</v>
      </c>
      <c r="Q67" s="4">
        <f>Counts!Q67/Counts!$H67*100</f>
        <v>30.480997599179538</v>
      </c>
      <c r="R67" s="4">
        <f>Counts!R67/Counts!$H67*100</f>
        <v>30.480997599179538</v>
      </c>
      <c r="S67" s="4">
        <f>Counts!S67/Counts!$H67*100</f>
        <v>22.701604404085888</v>
      </c>
      <c r="T67" s="4">
        <f>Counts!T67/Counts!$H67*100</f>
        <v>16.787306061781607</v>
      </c>
    </row>
    <row r="68" spans="1:20" x14ac:dyDescent="0.25">
      <c r="A68" s="3" t="s">
        <v>120</v>
      </c>
      <c r="B68" s="3">
        <v>75</v>
      </c>
      <c r="C68" s="3" t="s">
        <v>23</v>
      </c>
      <c r="D68" s="3" t="s">
        <v>18</v>
      </c>
      <c r="E68" s="3" t="s">
        <v>51</v>
      </c>
      <c r="F68" s="3">
        <v>42</v>
      </c>
      <c r="G68" s="5">
        <v>63616326</v>
      </c>
      <c r="H68" s="5">
        <v>61434781</v>
      </c>
      <c r="I68" s="4">
        <f>Counts!I68/Counts!$H68*100</f>
        <v>38.756365062976293</v>
      </c>
      <c r="J68" s="4">
        <f>Counts!J68/Counts!$H68*100</f>
        <v>36.542179583907036</v>
      </c>
      <c r="K68" s="4">
        <f>Counts!K68/Counts!$H68*100</f>
        <v>34.979385700097147</v>
      </c>
      <c r="L68" s="4">
        <f>Counts!L68/Counts!$H68*100</f>
        <v>34.92543417709912</v>
      </c>
      <c r="M68" s="4">
        <f>Counts!M68/Counts!$H68*100</f>
        <v>31.453316322556763</v>
      </c>
      <c r="N68" s="4">
        <f>Counts!N68/Counts!$H68*100</f>
        <v>30.513845243462328</v>
      </c>
      <c r="O68" s="4">
        <f>Counts!O68/Counts!$H68*100</f>
        <v>24.359792216073821</v>
      </c>
      <c r="P68" s="4">
        <f>Counts!P68/Counts!$H68*100</f>
        <v>29.610285417962178</v>
      </c>
      <c r="Q68" s="4">
        <f>Counts!Q68/Counts!$H68*100</f>
        <v>29.610285417962178</v>
      </c>
      <c r="R68" s="4">
        <f>Counts!R68/Counts!$H68*100</f>
        <v>29.610285417962178</v>
      </c>
      <c r="S68" s="4">
        <f>Counts!S68/Counts!$H68*100</f>
        <v>21.293660996366214</v>
      </c>
      <c r="T68" s="4">
        <f>Counts!T68/Counts!$H68*100</f>
        <v>17.594725372261031</v>
      </c>
    </row>
    <row r="69" spans="1:20" x14ac:dyDescent="0.25">
      <c r="A69" s="3" t="s">
        <v>121</v>
      </c>
      <c r="B69" s="3">
        <v>76</v>
      </c>
      <c r="C69" s="3" t="s">
        <v>24</v>
      </c>
      <c r="D69" s="3" t="s">
        <v>18</v>
      </c>
      <c r="E69" s="3" t="s">
        <v>52</v>
      </c>
      <c r="F69" s="3">
        <v>42</v>
      </c>
      <c r="G69" s="5">
        <v>72440190</v>
      </c>
      <c r="H69" s="5">
        <v>69962197</v>
      </c>
      <c r="I69" s="4">
        <f>Counts!I69/Counts!$H69*100</f>
        <v>35.736589289784597</v>
      </c>
      <c r="J69" s="4">
        <f>Counts!J69/Counts!$H69*100</f>
        <v>33.398885400925877</v>
      </c>
      <c r="K69" s="4">
        <f>Counts!K69/Counts!$H69*100</f>
        <v>31.937095971986128</v>
      </c>
      <c r="L69" s="4">
        <f>Counts!L69/Counts!$H69*100</f>
        <v>31.792293486723981</v>
      </c>
      <c r="M69" s="4">
        <f>Counts!M69/Counts!$H69*100</f>
        <v>28.444545559368294</v>
      </c>
      <c r="N69" s="4">
        <f>Counts!N69/Counts!$H69*100</f>
        <v>28.12196135007024</v>
      </c>
      <c r="O69" s="4">
        <f>Counts!O69/Counts!$H69*100</f>
        <v>22.479645686369739</v>
      </c>
      <c r="P69" s="4">
        <f>Counts!P69/Counts!$H69*100</f>
        <v>27.320254108086399</v>
      </c>
      <c r="Q69" s="4">
        <f>Counts!Q69/Counts!$H69*100</f>
        <v>27.320254108086399</v>
      </c>
      <c r="R69" s="4">
        <f>Counts!R69/Counts!$H69*100</f>
        <v>27.320254108086399</v>
      </c>
      <c r="S69" s="4">
        <f>Counts!S69/Counts!$H69*100</f>
        <v>19.724023246439788</v>
      </c>
      <c r="T69" s="4">
        <f>Counts!T69/Counts!$H69*100</f>
        <v>16.168887606545574</v>
      </c>
    </row>
    <row r="70" spans="1:20" x14ac:dyDescent="0.25">
      <c r="A70" s="3" t="s">
        <v>122</v>
      </c>
      <c r="B70" s="3">
        <v>77</v>
      </c>
      <c r="C70" s="3" t="s">
        <v>25</v>
      </c>
      <c r="D70" s="3" t="s">
        <v>145</v>
      </c>
      <c r="E70" s="3" t="s">
        <v>51</v>
      </c>
      <c r="F70" s="3">
        <v>42</v>
      </c>
      <c r="G70" s="5">
        <v>64341864</v>
      </c>
      <c r="H70" s="5">
        <v>61979848</v>
      </c>
      <c r="I70" s="4">
        <f>Counts!I70/Counts!$H70*100</f>
        <v>35.908563376922125</v>
      </c>
      <c r="J70" s="4">
        <f>Counts!J70/Counts!$H70*100</f>
        <v>33.349213763802709</v>
      </c>
      <c r="K70" s="4">
        <f>Counts!K70/Counts!$H70*100</f>
        <v>31.918537457529744</v>
      </c>
      <c r="L70" s="4">
        <f>Counts!L70/Counts!$H70*100</f>
        <v>31.815074796569366</v>
      </c>
      <c r="M70" s="4">
        <f>Counts!M70/Counts!$H70*100</f>
        <v>28.769278362864011</v>
      </c>
      <c r="N70" s="4">
        <f>Counts!N70/Counts!$H70*100</f>
        <v>28.318123658515589</v>
      </c>
      <c r="O70" s="4">
        <f>Counts!O70/Counts!$H70*100</f>
        <v>23.14289638141739</v>
      </c>
      <c r="P70" s="4">
        <f>Counts!P70/Counts!$H70*100</f>
        <v>28.414832511367244</v>
      </c>
      <c r="Q70" s="4">
        <f>Counts!Q70/Counts!$H70*100</f>
        <v>28.414832511367244</v>
      </c>
      <c r="R70" s="4">
        <f>Counts!R70/Counts!$H70*100</f>
        <v>28.414832511367244</v>
      </c>
      <c r="S70" s="4">
        <f>Counts!S70/Counts!$H70*100</f>
        <v>20.44608757349647</v>
      </c>
      <c r="T70" s="4">
        <f>Counts!T70/Counts!$H70*100</f>
        <v>14.896416009280951</v>
      </c>
    </row>
    <row r="71" spans="1:20" x14ac:dyDescent="0.25">
      <c r="A71" s="3" t="s">
        <v>123</v>
      </c>
      <c r="B71" s="3">
        <v>78</v>
      </c>
      <c r="C71" s="3" t="s">
        <v>26</v>
      </c>
      <c r="D71" s="3" t="s">
        <v>145</v>
      </c>
      <c r="E71" s="3" t="s">
        <v>52</v>
      </c>
      <c r="F71" s="3">
        <v>42</v>
      </c>
      <c r="G71" s="5">
        <v>46635702</v>
      </c>
      <c r="H71" s="5">
        <v>44642429</v>
      </c>
      <c r="I71" s="4">
        <f>Counts!I71/Counts!$H71*100</f>
        <v>35.797319630614183</v>
      </c>
      <c r="J71" s="4">
        <f>Counts!J71/Counts!$H71*100</f>
        <v>32.925410487856745</v>
      </c>
      <c r="K71" s="4">
        <f>Counts!K71/Counts!$H71*100</f>
        <v>31.447558554665562</v>
      </c>
      <c r="L71" s="4">
        <f>Counts!L71/Counts!$H71*100</f>
        <v>31.298957769524595</v>
      </c>
      <c r="M71" s="4">
        <f>Counts!M71/Counts!$H71*100</f>
        <v>27.847577469406964</v>
      </c>
      <c r="N71" s="4">
        <f>Counts!N71/Counts!$H71*100</f>
        <v>26.413090112099415</v>
      </c>
      <c r="O71" s="4">
        <f>Counts!O71/Counts!$H71*100</f>
        <v>21.560518133993114</v>
      </c>
      <c r="P71" s="4">
        <f>Counts!P71/Counts!$H71*100</f>
        <v>27.835284231509895</v>
      </c>
      <c r="Q71" s="4">
        <f>Counts!Q71/Counts!$H71*100</f>
        <v>27.835284231509895</v>
      </c>
      <c r="R71" s="4">
        <f>Counts!R71/Counts!$H71*100</f>
        <v>27.835284231509895</v>
      </c>
      <c r="S71" s="4">
        <f>Counts!S71/Counts!$H71*100</f>
        <v>20.572621619670382</v>
      </c>
      <c r="T71" s="4">
        <f>Counts!T71/Counts!$H71*100</f>
        <v>16.920680996099023</v>
      </c>
    </row>
    <row r="72" spans="1:20" x14ac:dyDescent="0.25">
      <c r="A72" s="3" t="s">
        <v>124</v>
      </c>
      <c r="B72" s="3">
        <v>79</v>
      </c>
      <c r="C72" s="3" t="s">
        <v>27</v>
      </c>
      <c r="D72" s="3" t="s">
        <v>18</v>
      </c>
      <c r="E72" s="3" t="s">
        <v>51</v>
      </c>
      <c r="F72" s="3">
        <v>42</v>
      </c>
      <c r="G72" s="5">
        <v>75926208</v>
      </c>
      <c r="H72" s="5">
        <v>73589500</v>
      </c>
      <c r="I72" s="4">
        <f>Counts!I72/Counts!$H72*100</f>
        <v>36.1776965463823</v>
      </c>
      <c r="J72" s="4">
        <f>Counts!J72/Counts!$H72*100</f>
        <v>33.084582719002029</v>
      </c>
      <c r="K72" s="4">
        <f>Counts!K72/Counts!$H72*100</f>
        <v>31.663884113902117</v>
      </c>
      <c r="L72" s="4">
        <f>Counts!L72/Counts!$H72*100</f>
        <v>31.478706880737061</v>
      </c>
      <c r="M72" s="4">
        <f>Counts!M72/Counts!$H72*100</f>
        <v>28.053995474897913</v>
      </c>
      <c r="N72" s="4">
        <f>Counts!N72/Counts!$H72*100</f>
        <v>27.193799387140828</v>
      </c>
      <c r="O72" s="4">
        <f>Counts!O72/Counts!$H72*100</f>
        <v>23.316394322559606</v>
      </c>
      <c r="P72" s="4">
        <f>Counts!P72/Counts!$H72*100</f>
        <v>28.989213135026056</v>
      </c>
      <c r="Q72" s="4">
        <f>Counts!Q72/Counts!$H72*100</f>
        <v>28.989213135026056</v>
      </c>
      <c r="R72" s="4">
        <f>Counts!R72/Counts!$H72*100</f>
        <v>28.989213135026056</v>
      </c>
      <c r="S72" s="4">
        <f>Counts!S72/Counts!$H72*100</f>
        <v>21.097452761603215</v>
      </c>
      <c r="T72" s="4">
        <f>Counts!T72/Counts!$H72*100</f>
        <v>19.190050210967595</v>
      </c>
    </row>
    <row r="73" spans="1:20" x14ac:dyDescent="0.25">
      <c r="A73" s="3" t="s">
        <v>125</v>
      </c>
      <c r="B73" s="3">
        <v>80</v>
      </c>
      <c r="C73" s="3" t="s">
        <v>28</v>
      </c>
      <c r="D73" s="3" t="s">
        <v>29</v>
      </c>
      <c r="E73" s="3" t="s">
        <v>52</v>
      </c>
      <c r="F73" s="3">
        <v>42</v>
      </c>
      <c r="G73" s="5">
        <v>43971358</v>
      </c>
      <c r="H73" s="5">
        <v>42386897</v>
      </c>
      <c r="I73" s="4">
        <f>Counts!I73/Counts!$H73*100</f>
        <v>35.933505583105081</v>
      </c>
      <c r="J73" s="4">
        <f>Counts!J73/Counts!$H73*100</f>
        <v>33.048540920558537</v>
      </c>
      <c r="K73" s="4">
        <f>Counts!K73/Counts!$H73*100</f>
        <v>31.66154153723496</v>
      </c>
      <c r="L73" s="4">
        <f>Counts!L73/Counts!$H73*100</f>
        <v>31.510584509170371</v>
      </c>
      <c r="M73" s="4">
        <f>Counts!M73/Counts!$H73*100</f>
        <v>28.622250880973898</v>
      </c>
      <c r="N73" s="4">
        <f>Counts!N73/Counts!$H73*100</f>
        <v>27.989312357542946</v>
      </c>
      <c r="O73" s="4">
        <f>Counts!O73/Counts!$H73*100</f>
        <v>22.844496024325629</v>
      </c>
      <c r="P73" s="4">
        <f>Counts!P73/Counts!$H73*100</f>
        <v>28.137711991514735</v>
      </c>
      <c r="Q73" s="4">
        <f>Counts!Q73/Counts!$H73*100</f>
        <v>28.137711991514735</v>
      </c>
      <c r="R73" s="4">
        <f>Counts!R73/Counts!$H73*100</f>
        <v>28.137711991514735</v>
      </c>
      <c r="S73" s="4">
        <f>Counts!S73/Counts!$H73*100</f>
        <v>20.466879186744904</v>
      </c>
      <c r="T73" s="4">
        <f>Counts!T73/Counts!$H73*100</f>
        <v>17.494144475827049</v>
      </c>
    </row>
    <row r="74" spans="1:20" x14ac:dyDescent="0.25">
      <c r="A74" s="3" t="s">
        <v>126</v>
      </c>
      <c r="B74" s="3">
        <v>81</v>
      </c>
      <c r="C74" s="3" t="s">
        <v>30</v>
      </c>
      <c r="D74" s="3" t="s">
        <v>145</v>
      </c>
      <c r="E74" s="3" t="s">
        <v>51</v>
      </c>
      <c r="F74" s="3">
        <v>42</v>
      </c>
      <c r="G74" s="5">
        <v>62252074</v>
      </c>
      <c r="H74" s="5">
        <v>58361318</v>
      </c>
      <c r="I74" s="4">
        <f>Counts!I74/Counts!$H74*100</f>
        <v>40.878562749388216</v>
      </c>
      <c r="J74" s="4">
        <f>Counts!J74/Counts!$H74*100</f>
        <v>38.150555475803337</v>
      </c>
      <c r="K74" s="4">
        <f>Counts!K74/Counts!$H74*100</f>
        <v>36.800549980725243</v>
      </c>
      <c r="L74" s="4">
        <f>Counts!L74/Counts!$H74*100</f>
        <v>36.591608503426876</v>
      </c>
      <c r="M74" s="4">
        <f>Counts!M74/Counts!$H74*100</f>
        <v>33.50248361423229</v>
      </c>
      <c r="N74" s="4">
        <f>Counts!N74/Counts!$H74*100</f>
        <v>32.725947004829465</v>
      </c>
      <c r="O74" s="4">
        <f>Counts!O74/Counts!$H74*100</f>
        <v>26.976668004653355</v>
      </c>
      <c r="P74" s="4">
        <f>Counts!P74/Counts!$H74*100</f>
        <v>31.770661862023058</v>
      </c>
      <c r="Q74" s="4">
        <f>Counts!Q74/Counts!$H74*100</f>
        <v>31.770661862023058</v>
      </c>
      <c r="R74" s="4">
        <f>Counts!R74/Counts!$H74*100</f>
        <v>31.770661862023058</v>
      </c>
      <c r="S74" s="4">
        <f>Counts!S74/Counts!$H74*100</f>
        <v>23.587357982559613</v>
      </c>
      <c r="T74" s="4">
        <f>Counts!T74/Counts!$H74*100</f>
        <v>19.785296829656932</v>
      </c>
    </row>
    <row r="75" spans="1:20" x14ac:dyDescent="0.25">
      <c r="A75" s="3" t="s">
        <v>127</v>
      </c>
      <c r="B75" s="3">
        <v>82</v>
      </c>
      <c r="C75" s="3" t="s">
        <v>49</v>
      </c>
      <c r="D75" s="3" t="s">
        <v>145</v>
      </c>
      <c r="E75" s="3" t="s">
        <v>52</v>
      </c>
      <c r="F75" s="3">
        <v>42</v>
      </c>
      <c r="G75" s="5">
        <v>63912532</v>
      </c>
      <c r="H75" s="5">
        <v>59684782</v>
      </c>
      <c r="I75" s="4">
        <f>Counts!I75/Counts!$H75*100</f>
        <v>46.67581930683771</v>
      </c>
      <c r="J75" s="4">
        <f>Counts!J75/Counts!$H75*100</f>
        <v>44.078482183280826</v>
      </c>
      <c r="K75" s="4">
        <f>Counts!K75/Counts!$H75*100</f>
        <v>42.910063741206258</v>
      </c>
      <c r="L75" s="4">
        <f>Counts!L75/Counts!$H75*100</f>
        <v>42.711592713868001</v>
      </c>
      <c r="M75" s="4">
        <f>Counts!M75/Counts!$H75*100</f>
        <v>40.368700684874746</v>
      </c>
      <c r="N75" s="4">
        <f>Counts!N75/Counts!$H75*100</f>
        <v>39.481881662900271</v>
      </c>
      <c r="O75" s="4">
        <f>Counts!O75/Counts!$H75*100</f>
        <v>34.823070979801848</v>
      </c>
      <c r="P75" s="4">
        <f>Counts!P75/Counts!$H75*100</f>
        <v>36.091788020604646</v>
      </c>
      <c r="Q75" s="4">
        <f>Counts!Q75/Counts!$H75*100</f>
        <v>36.091788020604646</v>
      </c>
      <c r="R75" s="4">
        <f>Counts!R75/Counts!$H75*100</f>
        <v>36.091788020604646</v>
      </c>
      <c r="S75" s="4">
        <f>Counts!S75/Counts!$H75*100</f>
        <v>27.236063289968961</v>
      </c>
      <c r="T75" s="4">
        <f>Counts!T75/Counts!$H75*100</f>
        <v>17.554821595896925</v>
      </c>
    </row>
    <row r="76" spans="1:20" x14ac:dyDescent="0.25">
      <c r="A76" s="3" t="s">
        <v>128</v>
      </c>
      <c r="B76" s="3">
        <v>83</v>
      </c>
      <c r="C76" s="3" t="s">
        <v>32</v>
      </c>
      <c r="D76" s="3" t="s">
        <v>18</v>
      </c>
      <c r="E76" s="3" t="s">
        <v>51</v>
      </c>
      <c r="F76" s="3">
        <v>42</v>
      </c>
      <c r="G76" s="5">
        <v>59419768</v>
      </c>
      <c r="H76" s="5">
        <v>56365209</v>
      </c>
      <c r="I76" s="4">
        <f>Counts!I76/Counts!$H76*100</f>
        <v>35.44570907206252</v>
      </c>
      <c r="J76" s="4">
        <f>Counts!J76/Counts!$H76*100</f>
        <v>32.690223857770135</v>
      </c>
      <c r="K76" s="4">
        <f>Counts!K76/Counts!$H76*100</f>
        <v>31.192697254080969</v>
      </c>
      <c r="L76" s="4">
        <f>Counts!L76/Counts!$H76*100</f>
        <v>31.071212740469033</v>
      </c>
      <c r="M76" s="4">
        <f>Counts!M76/Counts!$H76*100</f>
        <v>27.865526055265761</v>
      </c>
      <c r="N76" s="4">
        <f>Counts!N76/Counts!$H76*100</f>
        <v>27.293628947601345</v>
      </c>
      <c r="O76" s="4">
        <f>Counts!O76/Counts!$H76*100</f>
        <v>22.01467752918294</v>
      </c>
      <c r="P76" s="4">
        <f>Counts!P76/Counts!$H76*100</f>
        <v>27.638011596834495</v>
      </c>
      <c r="Q76" s="4">
        <f>Counts!Q76/Counts!$H76*100</f>
        <v>27.638011596834495</v>
      </c>
      <c r="R76" s="4">
        <f>Counts!R76/Counts!$H76*100</f>
        <v>27.638011596834495</v>
      </c>
      <c r="S76" s="4">
        <f>Counts!S76/Counts!$H76*100</f>
        <v>20.055559449801738</v>
      </c>
      <c r="T76" s="4">
        <f>Counts!T76/Counts!$H76*100</f>
        <v>16.89174078996141</v>
      </c>
    </row>
    <row r="77" spans="1:20" x14ac:dyDescent="0.25">
      <c r="A77" s="3" t="s">
        <v>129</v>
      </c>
      <c r="B77" s="3">
        <v>84</v>
      </c>
      <c r="C77" s="3" t="s">
        <v>33</v>
      </c>
      <c r="D77" s="3" t="s">
        <v>29</v>
      </c>
      <c r="E77" s="3" t="s">
        <v>52</v>
      </c>
      <c r="F77" s="3">
        <v>42</v>
      </c>
      <c r="G77" s="5">
        <v>64180796</v>
      </c>
      <c r="H77" s="5">
        <v>61308386</v>
      </c>
      <c r="I77" s="4">
        <f>Counts!I77/Counts!$H77*100</f>
        <v>36.066920763498814</v>
      </c>
      <c r="J77" s="4">
        <f>Counts!J77/Counts!$H77*100</f>
        <v>33.332148068618217</v>
      </c>
      <c r="K77" s="4">
        <f>Counts!K77/Counts!$H77*100</f>
        <v>31.916571739468075</v>
      </c>
      <c r="L77" s="4">
        <f>Counts!L77/Counts!$H77*100</f>
        <v>31.722019235671933</v>
      </c>
      <c r="M77" s="4">
        <f>Counts!M77/Counts!$H77*100</f>
        <v>28.655735611764431</v>
      </c>
      <c r="N77" s="4">
        <f>Counts!N77/Counts!$H77*100</f>
        <v>27.968460954101776</v>
      </c>
      <c r="O77" s="4">
        <f>Counts!O77/Counts!$H77*100</f>
        <v>23.125193672526301</v>
      </c>
      <c r="P77" s="4">
        <f>Counts!P77/Counts!$H77*100</f>
        <v>28.36458947068024</v>
      </c>
      <c r="Q77" s="4">
        <f>Counts!Q77/Counts!$H77*100</f>
        <v>28.36458947068024</v>
      </c>
      <c r="R77" s="4">
        <f>Counts!R77/Counts!$H77*100</f>
        <v>28.36458947068024</v>
      </c>
      <c r="S77" s="4">
        <f>Counts!S77/Counts!$H77*100</f>
        <v>20.819510727292677</v>
      </c>
      <c r="T77" s="4">
        <f>Counts!T77/Counts!$H77*100</f>
        <v>16.247462459703311</v>
      </c>
    </row>
    <row r="78" spans="1:20" x14ac:dyDescent="0.25">
      <c r="A78" s="3" t="s">
        <v>130</v>
      </c>
      <c r="B78" s="3">
        <v>85</v>
      </c>
      <c r="C78" s="3" t="s">
        <v>34</v>
      </c>
      <c r="D78" s="3" t="s">
        <v>145</v>
      </c>
      <c r="E78" s="3" t="s">
        <v>52</v>
      </c>
      <c r="F78" s="3">
        <v>42</v>
      </c>
      <c r="G78" s="5">
        <v>58283064</v>
      </c>
      <c r="H78" s="5">
        <v>55447367</v>
      </c>
      <c r="I78" s="4">
        <f>Counts!I78/Counts!$H78*100</f>
        <v>39.485564751884432</v>
      </c>
      <c r="J78" s="4">
        <f>Counts!J78/Counts!$H78*100</f>
        <v>36.895636541226565</v>
      </c>
      <c r="K78" s="4">
        <f>Counts!K78/Counts!$H78*100</f>
        <v>35.479486338819299</v>
      </c>
      <c r="L78" s="4">
        <f>Counts!L78/Counts!$H78*100</f>
        <v>35.391004229290097</v>
      </c>
      <c r="M78" s="4">
        <f>Counts!M78/Counts!$H78*100</f>
        <v>32.34886879299426</v>
      </c>
      <c r="N78" s="4">
        <f>Counts!N78/Counts!$H78*100</f>
        <v>31.79417338248</v>
      </c>
      <c r="O78" s="4">
        <f>Counts!O78/Counts!$H78*100</f>
        <v>26.677160341987022</v>
      </c>
      <c r="P78" s="4">
        <f>Counts!P78/Counts!$H78*100</f>
        <v>30.113648137701471</v>
      </c>
      <c r="Q78" s="4">
        <f>Counts!Q78/Counts!$H78*100</f>
        <v>30.113648137701471</v>
      </c>
      <c r="R78" s="4">
        <f>Counts!R78/Counts!$H78*100</f>
        <v>30.113648137701471</v>
      </c>
      <c r="S78" s="4">
        <f>Counts!S78/Counts!$H78*100</f>
        <v>22.167440340314084</v>
      </c>
      <c r="T78" s="4">
        <f>Counts!T78/Counts!$H78*100</f>
        <v>16.508650446828252</v>
      </c>
    </row>
    <row r="79" spans="1:20" x14ac:dyDescent="0.25">
      <c r="A79" s="3" t="s">
        <v>131</v>
      </c>
      <c r="B79" s="3">
        <v>86</v>
      </c>
      <c r="C79" s="3" t="s">
        <v>35</v>
      </c>
      <c r="D79" s="3" t="s">
        <v>145</v>
      </c>
      <c r="E79" s="3" t="s">
        <v>51</v>
      </c>
      <c r="F79" s="3">
        <v>42</v>
      </c>
      <c r="G79" s="5">
        <v>59317174</v>
      </c>
      <c r="H79" s="5">
        <v>56823297</v>
      </c>
      <c r="I79" s="4">
        <f>Counts!I79/Counts!$H79*100</f>
        <v>35.720370115095577</v>
      </c>
      <c r="J79" s="4">
        <f>Counts!J79/Counts!$H79*100</f>
        <v>33.391334191678453</v>
      </c>
      <c r="K79" s="4">
        <f>Counts!K79/Counts!$H79*100</f>
        <v>31.951602526689012</v>
      </c>
      <c r="L79" s="4">
        <f>Counts!L79/Counts!$H79*100</f>
        <v>31.890789441520788</v>
      </c>
      <c r="M79" s="4">
        <f>Counts!M79/Counts!$H79*100</f>
        <v>28.590472319830369</v>
      </c>
      <c r="N79" s="4">
        <f>Counts!N79/Counts!$H79*100</f>
        <v>28.367093869966748</v>
      </c>
      <c r="O79" s="4">
        <f>Counts!O79/Counts!$H79*100</f>
        <v>22.625811381553589</v>
      </c>
      <c r="P79" s="4">
        <f>Counts!P79/Counts!$H79*100</f>
        <v>27.215893509311854</v>
      </c>
      <c r="Q79" s="4">
        <f>Counts!Q79/Counts!$H79*100</f>
        <v>27.215893509311854</v>
      </c>
      <c r="R79" s="4">
        <f>Counts!R79/Counts!$H79*100</f>
        <v>27.215893509311854</v>
      </c>
      <c r="S79" s="4">
        <f>Counts!S79/Counts!$H79*100</f>
        <v>19.707983505427361</v>
      </c>
      <c r="T79" s="4">
        <f>Counts!T79/Counts!$H79*100</f>
        <v>14.872688573491258</v>
      </c>
    </row>
    <row r="80" spans="1:20" x14ac:dyDescent="0.25">
      <c r="A80" s="3" t="s">
        <v>132</v>
      </c>
      <c r="B80" s="3">
        <v>87</v>
      </c>
      <c r="C80" s="3" t="s">
        <v>37</v>
      </c>
      <c r="D80" s="3" t="s">
        <v>18</v>
      </c>
      <c r="E80" s="3" t="s">
        <v>51</v>
      </c>
      <c r="F80" s="3">
        <v>42</v>
      </c>
      <c r="G80" s="5">
        <v>59523484</v>
      </c>
      <c r="H80" s="5">
        <v>56805978</v>
      </c>
      <c r="I80" s="4">
        <f>Counts!I80/Counts!$H80*100</f>
        <v>38.628559480130768</v>
      </c>
      <c r="J80" s="4">
        <f>Counts!J80/Counts!$H80*100</f>
        <v>35.943935337228069</v>
      </c>
      <c r="K80" s="4">
        <f>Counts!K80/Counts!$H80*100</f>
        <v>34.524530147161627</v>
      </c>
      <c r="L80" s="4">
        <f>Counts!L80/Counts!$H80*100</f>
        <v>34.420713608698009</v>
      </c>
      <c r="M80" s="4">
        <f>Counts!M80/Counts!$H80*100</f>
        <v>31.293567377715071</v>
      </c>
      <c r="N80" s="4">
        <f>Counts!N80/Counts!$H80*100</f>
        <v>30.799710903665805</v>
      </c>
      <c r="O80" s="4">
        <f>Counts!O80/Counts!$H80*100</f>
        <v>25.607982666894667</v>
      </c>
      <c r="P80" s="4">
        <f>Counts!P80/Counts!$H80*100</f>
        <v>29.415074941584496</v>
      </c>
      <c r="Q80" s="4">
        <f>Counts!Q80/Counts!$H80*100</f>
        <v>29.415074941584496</v>
      </c>
      <c r="R80" s="4">
        <f>Counts!R80/Counts!$H80*100</f>
        <v>29.415074941584496</v>
      </c>
      <c r="S80" s="4">
        <f>Counts!S80/Counts!$H80*100</f>
        <v>21.594875102757673</v>
      </c>
      <c r="T80" s="4">
        <f>Counts!T80/Counts!$H80*100</f>
        <v>17.125461689965093</v>
      </c>
    </row>
    <row r="81" spans="1:20" x14ac:dyDescent="0.25">
      <c r="A81" s="3" t="s">
        <v>133</v>
      </c>
      <c r="B81" s="3">
        <v>88</v>
      </c>
      <c r="C81" s="3" t="s">
        <v>38</v>
      </c>
      <c r="D81" s="3" t="s">
        <v>145</v>
      </c>
      <c r="E81" s="3" t="s">
        <v>51</v>
      </c>
      <c r="F81" s="3">
        <v>42</v>
      </c>
      <c r="G81" s="5">
        <v>64224902</v>
      </c>
      <c r="H81" s="5">
        <v>60767085</v>
      </c>
      <c r="I81" s="4">
        <f>Counts!I81/Counts!$H81*100</f>
        <v>47.67574255042841</v>
      </c>
      <c r="J81" s="4">
        <f>Counts!J81/Counts!$H81*100</f>
        <v>45.178270440321434</v>
      </c>
      <c r="K81" s="4">
        <f>Counts!K81/Counts!$H81*100</f>
        <v>44.078143620020612</v>
      </c>
      <c r="L81" s="4">
        <f>Counts!L81/Counts!$H81*100</f>
        <v>43.856028308746417</v>
      </c>
      <c r="M81" s="4">
        <f>Counts!M81/Counts!$H81*100</f>
        <v>41.880185630098929</v>
      </c>
      <c r="N81" s="4">
        <f>Counts!N81/Counts!$H81*100</f>
        <v>40.899603790440167</v>
      </c>
      <c r="O81" s="4">
        <f>Counts!O81/Counts!$H81*100</f>
        <v>34.792075348027637</v>
      </c>
      <c r="P81" s="4">
        <f>Counts!P81/Counts!$H81*100</f>
        <v>36.76555655088606</v>
      </c>
      <c r="Q81" s="4">
        <f>Counts!Q81/Counts!$H81*100</f>
        <v>36.76555655088606</v>
      </c>
      <c r="R81" s="4">
        <f>Counts!R81/Counts!$H81*100</f>
        <v>36.76555655088606</v>
      </c>
      <c r="S81" s="4">
        <f>Counts!S81/Counts!$H81*100</f>
        <v>27.919188488307444</v>
      </c>
      <c r="T81" s="4">
        <f>Counts!T81/Counts!$H81*100</f>
        <v>22.656337719671761</v>
      </c>
    </row>
    <row r="82" spans="1:20" x14ac:dyDescent="0.25">
      <c r="A82" s="3" t="s">
        <v>134</v>
      </c>
      <c r="B82" s="3">
        <v>89</v>
      </c>
      <c r="C82" s="3" t="s">
        <v>39</v>
      </c>
      <c r="D82" s="3" t="s">
        <v>145</v>
      </c>
      <c r="E82" s="3" t="s">
        <v>52</v>
      </c>
      <c r="F82" s="3">
        <v>42</v>
      </c>
      <c r="G82" s="5">
        <v>47350100</v>
      </c>
      <c r="H82" s="5">
        <v>45410626</v>
      </c>
      <c r="I82" s="4">
        <f>Counts!I82/Counts!$H82*100</f>
        <v>44.576650407770195</v>
      </c>
      <c r="J82" s="4">
        <f>Counts!J82/Counts!$H82*100</f>
        <v>42.071100275076589</v>
      </c>
      <c r="K82" s="4">
        <f>Counts!K82/Counts!$H82*100</f>
        <v>40.75733948261361</v>
      </c>
      <c r="L82" s="4">
        <f>Counts!L82/Counts!$H82*100</f>
        <v>40.62524484908004</v>
      </c>
      <c r="M82" s="4">
        <f>Counts!M82/Counts!$H82*100</f>
        <v>38.045634957773984</v>
      </c>
      <c r="N82" s="4">
        <f>Counts!N82/Counts!$H82*100</f>
        <v>37.600584937983456</v>
      </c>
      <c r="O82" s="4">
        <f>Counts!O82/Counts!$H82*100</f>
        <v>32.688578219555922</v>
      </c>
      <c r="P82" s="4">
        <f>Counts!P82/Counts!$H82*100</f>
        <v>33.67090116749327</v>
      </c>
      <c r="Q82" s="4">
        <f>Counts!Q82/Counts!$H82*100</f>
        <v>33.67090116749327</v>
      </c>
      <c r="R82" s="4">
        <f>Counts!R82/Counts!$H82*100</f>
        <v>33.67090116749327</v>
      </c>
      <c r="S82" s="4">
        <f>Counts!S82/Counts!$H82*100</f>
        <v>25.331157073236561</v>
      </c>
      <c r="T82" s="4">
        <f>Counts!T82/Counts!$H82*100</f>
        <v>15.914524058752241</v>
      </c>
    </row>
    <row r="83" spans="1:20" x14ac:dyDescent="0.25">
      <c r="A83" s="3" t="s">
        <v>135</v>
      </c>
      <c r="B83" s="3">
        <v>90</v>
      </c>
      <c r="C83" s="3" t="s">
        <v>40</v>
      </c>
      <c r="D83" s="3" t="s">
        <v>18</v>
      </c>
      <c r="E83" s="3" t="s">
        <v>52</v>
      </c>
      <c r="F83" s="3">
        <v>42</v>
      </c>
      <c r="G83" s="5">
        <v>41827336</v>
      </c>
      <c r="H83" s="5">
        <v>40013917</v>
      </c>
      <c r="I83" s="4">
        <f>Counts!I83/Counts!$H83*100</f>
        <v>38.08746341928984</v>
      </c>
      <c r="J83" s="4">
        <f>Counts!J83/Counts!$H83*100</f>
        <v>35.338582323745008</v>
      </c>
      <c r="K83" s="4">
        <f>Counts!K83/Counts!$H83*100</f>
        <v>33.893819992679049</v>
      </c>
      <c r="L83" s="4">
        <f>Counts!L83/Counts!$H83*100</f>
        <v>33.736499728332021</v>
      </c>
      <c r="M83" s="4">
        <f>Counts!M83/Counts!$H83*100</f>
        <v>30.591658897078233</v>
      </c>
      <c r="N83" s="4">
        <f>Counts!N83/Counts!$H83*100</f>
        <v>29.944441580163222</v>
      </c>
      <c r="O83" s="4">
        <f>Counts!O83/Counts!$H83*100</f>
        <v>24.820119459936901</v>
      </c>
      <c r="P83" s="4">
        <f>Counts!P83/Counts!$H83*100</f>
        <v>29.455571670226639</v>
      </c>
      <c r="Q83" s="4">
        <f>Counts!Q83/Counts!$H83*100</f>
        <v>29.455571670226639</v>
      </c>
      <c r="R83" s="4">
        <f>Counts!R83/Counts!$H83*100</f>
        <v>29.455571670226639</v>
      </c>
      <c r="S83" s="4">
        <f>Counts!S83/Counts!$H83*100</f>
        <v>21.597398225222488</v>
      </c>
      <c r="T83" s="4">
        <f>Counts!T83/Counts!$H83*100</f>
        <v>16.646128395777897</v>
      </c>
    </row>
    <row r="84" spans="1:20" x14ac:dyDescent="0.25">
      <c r="A84" s="3" t="s">
        <v>136</v>
      </c>
      <c r="B84" s="3">
        <v>91</v>
      </c>
      <c r="C84" s="3" t="s">
        <v>41</v>
      </c>
      <c r="D84" s="3" t="s">
        <v>18</v>
      </c>
      <c r="E84" s="3" t="s">
        <v>51</v>
      </c>
      <c r="F84" s="3">
        <v>42</v>
      </c>
      <c r="G84" s="5">
        <v>59379920</v>
      </c>
      <c r="H84" s="5">
        <v>57236268</v>
      </c>
      <c r="I84" s="4">
        <f>Counts!I84/Counts!$H84*100</f>
        <v>37.324673229917785</v>
      </c>
      <c r="J84" s="4">
        <f>Counts!J84/Counts!$H84*100</f>
        <v>34.987955538960023</v>
      </c>
      <c r="K84" s="4">
        <f>Counts!K84/Counts!$H84*100</f>
        <v>33.502603628873914</v>
      </c>
      <c r="L84" s="4">
        <f>Counts!L84/Counts!$H84*100</f>
        <v>33.476616609594458</v>
      </c>
      <c r="M84" s="4">
        <f>Counts!M84/Counts!$H84*100</f>
        <v>30.137094193492842</v>
      </c>
      <c r="N84" s="4">
        <f>Counts!N84/Counts!$H84*100</f>
        <v>29.956235092057366</v>
      </c>
      <c r="O84" s="4">
        <f>Counts!O84/Counts!$H84*100</f>
        <v>24.113743754222412</v>
      </c>
      <c r="P84" s="4">
        <f>Counts!P84/Counts!$H84*100</f>
        <v>28.822218108280573</v>
      </c>
      <c r="Q84" s="4">
        <f>Counts!Q84/Counts!$H84*100</f>
        <v>28.822218108280573</v>
      </c>
      <c r="R84" s="4">
        <f>Counts!R84/Counts!$H84*100</f>
        <v>28.822218108280573</v>
      </c>
      <c r="S84" s="4">
        <f>Counts!S84/Counts!$H84*100</f>
        <v>20.766079647261417</v>
      </c>
      <c r="T84" s="4">
        <f>Counts!T84/Counts!$H84*100</f>
        <v>15.002108453332422</v>
      </c>
    </row>
    <row r="85" spans="1:20" x14ac:dyDescent="0.25">
      <c r="A85" s="3" t="s">
        <v>137</v>
      </c>
      <c r="B85" s="3">
        <v>92</v>
      </c>
      <c r="C85" s="3" t="s">
        <v>42</v>
      </c>
      <c r="D85" s="3" t="s">
        <v>145</v>
      </c>
      <c r="E85" s="3" t="s">
        <v>52</v>
      </c>
      <c r="F85" s="3">
        <v>42</v>
      </c>
      <c r="G85" s="5">
        <v>51307206</v>
      </c>
      <c r="H85" s="5">
        <v>49347345</v>
      </c>
      <c r="I85" s="4">
        <f>Counts!I85/Counts!$H85*100</f>
        <v>35.979767503195973</v>
      </c>
      <c r="J85" s="4">
        <f>Counts!J85/Counts!$H85*100</f>
        <v>33.785692016460054</v>
      </c>
      <c r="K85" s="4">
        <f>Counts!K85/Counts!$H85*100</f>
        <v>32.320634473850617</v>
      </c>
      <c r="L85" s="4">
        <f>Counts!L85/Counts!$H85*100</f>
        <v>32.327289340490353</v>
      </c>
      <c r="M85" s="4">
        <f>Counts!M85/Counts!$H85*100</f>
        <v>28.877213150981074</v>
      </c>
      <c r="N85" s="4">
        <f>Counts!N85/Counts!$H85*100</f>
        <v>28.864087824785713</v>
      </c>
      <c r="O85" s="4">
        <f>Counts!O85/Counts!$H85*100</f>
        <v>22.343805933227006</v>
      </c>
      <c r="P85" s="4">
        <f>Counts!P85/Counts!$H85*100</f>
        <v>27.730772547135007</v>
      </c>
      <c r="Q85" s="4">
        <f>Counts!Q85/Counts!$H85*100</f>
        <v>27.730772547135007</v>
      </c>
      <c r="R85" s="4">
        <f>Counts!R85/Counts!$H85*100</f>
        <v>27.730772547135007</v>
      </c>
      <c r="S85" s="4">
        <f>Counts!S85/Counts!$H85*100</f>
        <v>19.733545948621959</v>
      </c>
      <c r="T85" s="4">
        <f>Counts!T85/Counts!$H85*100</f>
        <v>13.925308443645754</v>
      </c>
    </row>
    <row r="86" spans="1:20" x14ac:dyDescent="0.25">
      <c r="A86" s="3" t="s">
        <v>138</v>
      </c>
      <c r="B86" s="3">
        <v>93</v>
      </c>
      <c r="C86" s="3" t="s">
        <v>43</v>
      </c>
      <c r="D86" s="3" t="s">
        <v>145</v>
      </c>
      <c r="E86" s="3" t="s">
        <v>51</v>
      </c>
      <c r="F86" s="3">
        <v>42</v>
      </c>
      <c r="G86" s="5">
        <v>54062342</v>
      </c>
      <c r="H86" s="5">
        <v>51360786</v>
      </c>
      <c r="I86" s="4">
        <f>Counts!I86/Counts!$H86*100</f>
        <v>38.82217067316688</v>
      </c>
      <c r="J86" s="4">
        <f>Counts!J86/Counts!$H86*100</f>
        <v>35.806256936955755</v>
      </c>
      <c r="K86" s="4">
        <f>Counts!K86/Counts!$H86*100</f>
        <v>34.565580830480279</v>
      </c>
      <c r="L86" s="4">
        <f>Counts!L86/Counts!$H86*100</f>
        <v>34.30340610441592</v>
      </c>
      <c r="M86" s="4">
        <f>Counts!M86/Counts!$H86*100</f>
        <v>31.90634777279304</v>
      </c>
      <c r="N86" s="4">
        <f>Counts!N86/Counts!$H86*100</f>
        <v>30.514887369519617</v>
      </c>
      <c r="O86" s="4">
        <f>Counts!O86/Counts!$H86*100</f>
        <v>25.302766978682921</v>
      </c>
      <c r="P86" s="4">
        <f>Counts!P86/Counts!$H86*100</f>
        <v>30.115465912067624</v>
      </c>
      <c r="Q86" s="4">
        <f>Counts!Q86/Counts!$H86*100</f>
        <v>30.115465912067624</v>
      </c>
      <c r="R86" s="4">
        <f>Counts!R86/Counts!$H86*100</f>
        <v>30.115465912067624</v>
      </c>
      <c r="S86" s="4">
        <f>Counts!S86/Counts!$H86*100</f>
        <v>22.602769357929997</v>
      </c>
      <c r="T86" s="4">
        <f>Counts!T86/Counts!$H86*100</f>
        <v>21.300458680675174</v>
      </c>
    </row>
    <row r="87" spans="1:20" x14ac:dyDescent="0.25">
      <c r="A87" s="3" t="s">
        <v>139</v>
      </c>
      <c r="B87" s="3">
        <v>94</v>
      </c>
      <c r="C87" s="3" t="s">
        <v>44</v>
      </c>
      <c r="D87" s="3" t="s">
        <v>18</v>
      </c>
      <c r="E87" s="3" t="s">
        <v>52</v>
      </c>
      <c r="F87" s="3">
        <v>42</v>
      </c>
      <c r="G87" s="5">
        <v>58033736</v>
      </c>
      <c r="H87" s="5">
        <v>54602014</v>
      </c>
      <c r="I87" s="4">
        <f>Counts!I87/Counts!$H87*100</f>
        <v>41.119175567406721</v>
      </c>
      <c r="J87" s="4">
        <f>Counts!J87/Counts!$H87*100</f>
        <v>38.21310510634278</v>
      </c>
      <c r="K87" s="4">
        <f>Counts!K87/Counts!$H87*100</f>
        <v>36.939172243719803</v>
      </c>
      <c r="L87" s="4">
        <f>Counts!L87/Counts!$H87*100</f>
        <v>36.67526989022786</v>
      </c>
      <c r="M87" s="4">
        <f>Counts!M87/Counts!$H87*100</f>
        <v>34.215551096704964</v>
      </c>
      <c r="N87" s="4">
        <f>Counts!N87/Counts!$H87*100</f>
        <v>31.066269826603833</v>
      </c>
      <c r="O87" s="4">
        <f>Counts!O87/Counts!$H87*100</f>
        <v>26.078283486026727</v>
      </c>
      <c r="P87" s="4">
        <f>Counts!P87/Counts!$H87*100</f>
        <v>31.593645977967039</v>
      </c>
      <c r="Q87" s="4">
        <f>Counts!Q87/Counts!$H87*100</f>
        <v>31.593645977967039</v>
      </c>
      <c r="R87" s="4">
        <f>Counts!R87/Counts!$H87*100</f>
        <v>31.593645977967039</v>
      </c>
      <c r="S87" s="4">
        <f>Counts!S87/Counts!$H87*100</f>
        <v>24.149819821664455</v>
      </c>
      <c r="T87" s="4">
        <f>Counts!T87/Counts!$H87*100</f>
        <v>22.118055938376195</v>
      </c>
    </row>
    <row r="88" spans="1:20" x14ac:dyDescent="0.25">
      <c r="A88" s="3" t="s">
        <v>140</v>
      </c>
      <c r="B88" s="3">
        <v>95</v>
      </c>
      <c r="C88" s="3" t="s">
        <v>45</v>
      </c>
      <c r="D88" s="3" t="s">
        <v>29</v>
      </c>
      <c r="E88" s="3" t="s">
        <v>51</v>
      </c>
      <c r="F88" s="3">
        <v>42</v>
      </c>
      <c r="G88" s="5">
        <v>66269752</v>
      </c>
      <c r="H88" s="5">
        <v>63202986</v>
      </c>
      <c r="I88" s="4">
        <f>Counts!I88/Counts!$H88*100</f>
        <v>37.716887300229772</v>
      </c>
      <c r="J88" s="4">
        <f>Counts!J88/Counts!$H88*100</f>
        <v>35.567572709302056</v>
      </c>
      <c r="K88" s="4">
        <f>Counts!K88/Counts!$H88*100</f>
        <v>34.036088105077823</v>
      </c>
      <c r="L88" s="4">
        <f>Counts!L88/Counts!$H88*100</f>
        <v>33.980427760169434</v>
      </c>
      <c r="M88" s="4">
        <f>Counts!M88/Counts!$H88*100</f>
        <v>30.831141427400283</v>
      </c>
      <c r="N88" s="4">
        <f>Counts!N88/Counts!$H88*100</f>
        <v>29.259163483193657</v>
      </c>
      <c r="O88" s="4">
        <f>Counts!O88/Counts!$H88*100</f>
        <v>23.404554019014228</v>
      </c>
      <c r="P88" s="4">
        <f>Counts!P88/Counts!$H88*100</f>
        <v>28.222163427531733</v>
      </c>
      <c r="Q88" s="4">
        <f>Counts!Q88/Counts!$H88*100</f>
        <v>28.222163427531733</v>
      </c>
      <c r="R88" s="4">
        <f>Counts!R88/Counts!$H88*100</f>
        <v>28.222163427531733</v>
      </c>
      <c r="S88" s="4">
        <f>Counts!S88/Counts!$H88*100</f>
        <v>20.727867192856998</v>
      </c>
      <c r="T88" s="4">
        <f>Counts!T88/Counts!$H88*100</f>
        <v>16.359155879122547</v>
      </c>
    </row>
    <row r="89" spans="1:20" x14ac:dyDescent="0.25">
      <c r="A89" s="3" t="s">
        <v>141</v>
      </c>
      <c r="B89" s="3">
        <v>96</v>
      </c>
      <c r="C89" s="3" t="s">
        <v>46</v>
      </c>
      <c r="D89" s="3" t="s">
        <v>145</v>
      </c>
      <c r="E89" s="3" t="s">
        <v>52</v>
      </c>
      <c r="F89" s="3">
        <v>42</v>
      </c>
      <c r="G89" s="5">
        <v>51151146</v>
      </c>
      <c r="H89" s="5">
        <v>48912173</v>
      </c>
      <c r="I89" s="4">
        <f>Counts!I89/Counts!$H89*100</f>
        <v>38.257085817880146</v>
      </c>
      <c r="J89" s="4">
        <f>Counts!J89/Counts!$H89*100</f>
        <v>35.747506045172031</v>
      </c>
      <c r="K89" s="4">
        <f>Counts!K89/Counts!$H89*100</f>
        <v>34.380073443067026</v>
      </c>
      <c r="L89" s="4">
        <f>Counts!L89/Counts!$H89*100</f>
        <v>34.287718110581594</v>
      </c>
      <c r="M89" s="4">
        <f>Counts!M89/Counts!$H89*100</f>
        <v>31.271231805628425</v>
      </c>
      <c r="N89" s="4">
        <f>Counts!N89/Counts!$H89*100</f>
        <v>30.909851418786893</v>
      </c>
      <c r="O89" s="4">
        <f>Counts!O89/Counts!$H89*100</f>
        <v>25.638995838520607</v>
      </c>
      <c r="P89" s="4">
        <f>Counts!P89/Counts!$H89*100</f>
        <v>28.839084699835354</v>
      </c>
      <c r="Q89" s="4">
        <f>Counts!Q89/Counts!$H89*100</f>
        <v>28.839084699835354</v>
      </c>
      <c r="R89" s="4">
        <f>Counts!R89/Counts!$H89*100</f>
        <v>28.839084699835354</v>
      </c>
      <c r="S89" s="4">
        <f>Counts!S89/Counts!$H89*100</f>
        <v>21.216080504131355</v>
      </c>
      <c r="T89" s="4">
        <f>Counts!T89/Counts!$H89*100</f>
        <v>17.076781683774303</v>
      </c>
    </row>
    <row r="90" spans="1:20" x14ac:dyDescent="0.25">
      <c r="A90" s="3" t="s">
        <v>142</v>
      </c>
      <c r="B90" s="3">
        <v>97</v>
      </c>
      <c r="C90" s="3" t="s">
        <v>47</v>
      </c>
      <c r="D90" s="3" t="s">
        <v>18</v>
      </c>
      <c r="E90" s="3" t="s">
        <v>52</v>
      </c>
      <c r="F90" s="3">
        <v>42</v>
      </c>
      <c r="G90" s="5">
        <v>89662642</v>
      </c>
      <c r="H90" s="5">
        <v>86372611</v>
      </c>
      <c r="I90" s="4">
        <f>Counts!I90/Counts!$H90*100</f>
        <v>38.989936288946971</v>
      </c>
      <c r="J90" s="4">
        <f>Counts!J90/Counts!$H90*100</f>
        <v>36.835840241069015</v>
      </c>
      <c r="K90" s="4">
        <f>Counts!K90/Counts!$H90*100</f>
        <v>35.404829894513668</v>
      </c>
      <c r="L90" s="4">
        <f>Counts!L90/Counts!$H90*100</f>
        <v>35.256641714813966</v>
      </c>
      <c r="M90" s="4">
        <f>Counts!M90/Counts!$H90*100</f>
        <v>31.777475153553013</v>
      </c>
      <c r="N90" s="4">
        <f>Counts!N90/Counts!$H90*100</f>
        <v>31.426646347416774</v>
      </c>
      <c r="O90" s="4">
        <f>Counts!O90/Counts!$H90*100</f>
        <v>24.868896229153012</v>
      </c>
      <c r="P90" s="4">
        <f>Counts!P90/Counts!$H90*100</f>
        <v>29.733068970208627</v>
      </c>
      <c r="Q90" s="4">
        <f>Counts!Q90/Counts!$H90*100</f>
        <v>29.733068970208627</v>
      </c>
      <c r="R90" s="4">
        <f>Counts!R90/Counts!$H90*100</f>
        <v>29.733068970208627</v>
      </c>
      <c r="S90" s="4">
        <f>Counts!S90/Counts!$H90*100</f>
        <v>21.820770243937631</v>
      </c>
      <c r="T90" s="4">
        <f>Counts!T90/Counts!$H90*100</f>
        <v>16.132786584395369</v>
      </c>
    </row>
  </sheetData>
  <mergeCells count="2">
    <mergeCell ref="I1:O1"/>
    <mergeCell ref="P1:T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oject1 xmlns="da5d7229-49b4-4555-9ba2-c173e698e1d8">K2_Paper</Project1>
    <_dlc_DocId xmlns="0e01b8c2-7350-4551-af98-a54558d679be">WCPN-442-165</_dlc_DocId>
    <_dlc_DocIdUrl xmlns="0e01b8c2-7350-4551-af98-a54558d679be">
      <Url>https://team.effem.com/sites/wcpn/ScienceTeam/BioInfCap2/_layouts/DocIdRedir.aspx?ID=WCPN-442-165</Url>
      <Description>WCPN-442-165</Description>
    </_dlc_DocIdUrl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94B47E2EDE6418A015AA91AD6E575" ma:contentTypeVersion="2" ma:contentTypeDescription="Create a new document." ma:contentTypeScope="" ma:versionID="5fb7972baca8cf146b11eddfe48acc4f">
  <xsd:schema xmlns:xsd="http://www.w3.org/2001/XMLSchema" xmlns:xs="http://www.w3.org/2001/XMLSchema" xmlns:p="http://schemas.microsoft.com/office/2006/metadata/properties" xmlns:ns2="0e01b8c2-7350-4551-af98-a54558d679be" xmlns:ns3="da5d7229-49b4-4555-9ba2-c173e698e1d8" targetNamespace="http://schemas.microsoft.com/office/2006/metadata/properties" ma:root="true" ma:fieldsID="979b300726e66c4a349dde8c272a6645" ns2:_="" ns3:_="">
    <xsd:import namespace="0e01b8c2-7350-4551-af98-a54558d679be"/>
    <xsd:import namespace="da5d7229-49b4-4555-9ba2-c173e698e1d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Project1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1b8c2-7350-4551-af98-a54558d679be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5d7229-49b4-4555-9ba2-c173e698e1d8" elementFormDefault="qualified">
    <xsd:import namespace="http://schemas.microsoft.com/office/2006/documentManagement/types"/>
    <xsd:import namespace="http://schemas.microsoft.com/office/infopath/2007/PartnerControls"/>
    <xsd:element name="Project1" ma:index="11" nillable="true" ma:displayName="Project" ma:format="Dropdown" ma:internalName="Project1">
      <xsd:simpleType>
        <xsd:restriction base="dms:Choice">
          <xsd:enumeration value="Kitten1"/>
          <xsd:enumeration value="Kitten2"/>
          <xsd:enumeration value="Comparative"/>
          <xsd:enumeration value="OH Cross Sectional"/>
          <xsd:enumeration value="General"/>
          <xsd:enumeration value="GIT20"/>
          <xsd:enumeration value="OH Longitudinal"/>
          <xsd:enumeration value="OH Microbiome"/>
          <xsd:enumeration value="TasteReceptors"/>
          <xsd:enumeration value="K2_Paper"/>
          <xsd:enumeration value="PorphPaper"/>
          <xsd:enumeration value="DH_Breed_Paper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B210F19-E0FF-467D-8E94-6BF865685989}"/>
</file>

<file path=customXml/itemProps2.xml><?xml version="1.0" encoding="utf-8"?>
<ds:datastoreItem xmlns:ds="http://schemas.openxmlformats.org/officeDocument/2006/customXml" ds:itemID="{9FE286FB-8EED-4E13-BBE6-95791F6E1607}"/>
</file>

<file path=customXml/itemProps3.xml><?xml version="1.0" encoding="utf-8"?>
<ds:datastoreItem xmlns:ds="http://schemas.openxmlformats.org/officeDocument/2006/customXml" ds:itemID="{CD72D9BC-5220-40DC-96B7-202C883ACA0D}"/>
</file>

<file path=customXml/itemProps4.xml><?xml version="1.0" encoding="utf-8"?>
<ds:datastoreItem xmlns:ds="http://schemas.openxmlformats.org/officeDocument/2006/customXml" ds:itemID="{EA7CB934-2E9A-430C-A139-FA4DAD56C0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s</vt:lpstr>
      <vt:lpstr>Percentages</vt:lpstr>
    </vt:vector>
  </TitlesOfParts>
  <Company>Mars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ead count summary</dc:title>
  <dc:creator>Oliver Deusch</dc:creator>
  <cp:lastModifiedBy>Oliver Deusch</cp:lastModifiedBy>
  <dcterms:created xsi:type="dcterms:W3CDTF">2014-06-06T12:26:38Z</dcterms:created>
  <dcterms:modified xsi:type="dcterms:W3CDTF">2015-03-20T13:4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94B47E2EDE6418A015AA91AD6E575</vt:lpwstr>
  </property>
  <property fmtid="{D5CDD505-2E9C-101B-9397-08002B2CF9AE}" pid="3" name="_dlc_DocIdItemGuid">
    <vt:lpwstr>487c5599-b51c-45a8-8423-9eec2571bf3c</vt:lpwstr>
  </property>
</Properties>
</file>